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adam\Desktop\IMD\nov_19_2023_revision\PTSD_Autoimmune_Dec7_2023\FINAL_SUBMISSION\"/>
    </mc:Choice>
  </mc:AlternateContent>
  <xr:revisionPtr revIDLastSave="0" documentId="13_ncr:1_{181FCCC3-670E-470E-B73A-F2B32898AC23}" xr6:coauthVersionLast="47" xr6:coauthVersionMax="47" xr10:uidLastSave="{00000000-0000-0000-0000-000000000000}"/>
  <bookViews>
    <workbookView xWindow="3600" yWindow="4605" windowWidth="21600" windowHeight="12645" tabRatio="1000" xr2:uid="{00000000-000D-0000-FFFF-FFFF00000000}"/>
  </bookViews>
  <sheets>
    <sheet name="ST1. Phenotypes assessed" sheetId="74" r:id="rId1"/>
    <sheet name="ST2. UV Mixer" sheetId="53" r:id="rId2"/>
    <sheet name="ST3. rgs" sheetId="60" r:id="rId3"/>
    <sheet name="ST4. BV Mixer" sheetId="75" r:id="rId4"/>
    <sheet name="ST5. MR PRESSO" sheetId="71" r:id="rId5"/>
    <sheet name="ST6. MR, PTSD outcome" sheetId="42" r:id="rId6"/>
    <sheet name="ST7. CAUSEP" sheetId="64" r:id="rId7"/>
    <sheet name="ST8. CAUSET" sheetId="7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2" i="60" l="1"/>
  <c r="H28" i="60"/>
  <c r="H27" i="60"/>
  <c r="H25" i="60"/>
  <c r="H24" i="60"/>
  <c r="H21" i="60"/>
  <c r="H19" i="60"/>
  <c r="H17" i="60"/>
  <c r="H15" i="60"/>
  <c r="H14" i="60"/>
  <c r="H13" i="60"/>
  <c r="H11" i="60"/>
  <c r="H10" i="60"/>
  <c r="H9" i="60"/>
  <c r="H8" i="60"/>
  <c r="H6" i="60"/>
  <c r="H5" i="60"/>
  <c r="H32" i="60"/>
  <c r="H31" i="60"/>
  <c r="H30" i="60"/>
  <c r="I24" i="74" l="1"/>
</calcChain>
</file>

<file path=xl/sharedStrings.xml><?xml version="1.0" encoding="utf-8"?>
<sst xmlns="http://schemas.openxmlformats.org/spreadsheetml/2006/main" count="1127" uniqueCount="451">
  <si>
    <t>Publication</t>
  </si>
  <si>
    <t>Crohn's</t>
  </si>
  <si>
    <t>Psoriasis</t>
  </si>
  <si>
    <t>Cordell 2015</t>
  </si>
  <si>
    <t>26394269-GCST003129-EFO_1001486.h.tsv.gz</t>
  </si>
  <si>
    <t>Chen 2020</t>
  </si>
  <si>
    <t>http://www.mhi-humangenetics.org/en/resources/</t>
  </si>
  <si>
    <t>Weighted Median</t>
  </si>
  <si>
    <t>Beta</t>
  </si>
  <si>
    <t>SE</t>
  </si>
  <si>
    <t>NA</t>
  </si>
  <si>
    <t>Sharing Model Parameters</t>
  </si>
  <si>
    <t>Causal Model Parameters</t>
  </si>
  <si>
    <t>Z</t>
  </si>
  <si>
    <t>eta (95% CI)</t>
  </si>
  <si>
    <t>q (95% CI)</t>
  </si>
  <si>
    <t>N</t>
  </si>
  <si>
    <t>N Case</t>
  </si>
  <si>
    <t>Sample Prevalence</t>
  </si>
  <si>
    <t>BCX2_WBC_EA_GWAMA.out.gz</t>
  </si>
  <si>
    <t>https://www.ibdgenetics.org/downloads.html</t>
  </si>
  <si>
    <t>Liu 2015</t>
  </si>
  <si>
    <t>EUR.CD.gwas_info03_filtered.assoc</t>
  </si>
  <si>
    <t>EUR.UC.gwas_info03_filtered.assoc</t>
  </si>
  <si>
    <t>Armstrong 2019</t>
  </si>
  <si>
    <t>https://nih.figshare.com/articles/dataset/The_meta-analyzed_GWAS_summary_statistics_for_35_lab_biomarkers_described_in_Genetics_of_35_blood_and_urine_biomarkers_in_the_UK_Biobank_/12355382</t>
  </si>
  <si>
    <t>C_reactive_protein.imp.gz</t>
  </si>
  <si>
    <t>Dubois</t>
  </si>
  <si>
    <t>Celiac</t>
  </si>
  <si>
    <t>p</t>
  </si>
  <si>
    <t>Langefeld 2017</t>
  </si>
  <si>
    <t>http://ftp.ebi.ac.uk/pub/databases/gwas/summary_statistics/GCST007001-GCST008000/GCST007400/</t>
  </si>
  <si>
    <t>Sakaue 2021</t>
  </si>
  <si>
    <t>http://ftp.ebi.ac.uk/pub/databases/gwas/summary_statistics/GCST90018001-GCST90019000/GCST90018907/</t>
  </si>
  <si>
    <t xml:space="preserve">GCST90018907_buildGRCh37.tsv.gz       </t>
  </si>
  <si>
    <t>IL6_summary_results_discovery_GWAS_MA_CHARGE.txt.gz</t>
  </si>
  <si>
    <t>Ahluwalia 2021</t>
  </si>
  <si>
    <t>http://ftp.ebi.ac.uk/pub/databases/gwas/summary_statistics/GCST90014001-GCST90015000/GCST90014023/</t>
  </si>
  <si>
    <t>GCST90014023_buildGRCh38.tsv</t>
  </si>
  <si>
    <t>Chiou 2021</t>
  </si>
  <si>
    <t>PTSD</t>
  </si>
  <si>
    <t>https://www.decode.com/summarydata/</t>
  </si>
  <si>
    <t>http://ftp.ebi.ac.uk/pub/databases/gwas/summary_statistics/GCST000001-GCST001000/GCST000612/</t>
  </si>
  <si>
    <t>dubois_2010_20190752_cel_efo0001060_1_gwas.sumstats.tsv.gz</t>
  </si>
  <si>
    <t>sle_immunochip1-22.zip</t>
  </si>
  <si>
    <t>--</t>
  </si>
  <si>
    <t>GCov Int</t>
  </si>
  <si>
    <t>DOI</t>
  </si>
  <si>
    <t>Qp</t>
  </si>
  <si>
    <t>http://ftp.ebi.ac.uk/pub/databases/gwas/summary_statistics/GCST003001-GCST004000/GCST003129/</t>
  </si>
  <si>
    <t>Obtained by request from authors</t>
  </si>
  <si>
    <t>N Control</t>
  </si>
  <si>
    <t>Inverse Variance Weighted</t>
  </si>
  <si>
    <t>IVW Het</t>
  </si>
  <si>
    <t>0.04 (0.00 - 0.25)</t>
  </si>
  <si>
    <t>0.07 (0.00 - 0.32)</t>
  </si>
  <si>
    <t>-0.16 (-0.36 - 0.02)</t>
  </si>
  <si>
    <t>-0.08 (-1.54 - 1.43)</t>
  </si>
  <si>
    <t>0.06 (0.00 - 0.29)</t>
  </si>
  <si>
    <t>0.62 ( 0.44 - 0.78)</t>
  </si>
  <si>
    <t>0.05 (0.04 - 0.07)</t>
  </si>
  <si>
    <t>0.00 (-0.20 - 0.17)</t>
  </si>
  <si>
    <t>0.03 (0.00 - 0.25)</t>
  </si>
  <si>
    <t>0.25 (0.11 - 0.34)</t>
  </si>
  <si>
    <t>0.027 (0.12 - 0.47)</t>
  </si>
  <si>
    <t>0.09 (0.03 - 0.13)</t>
  </si>
  <si>
    <t>-0.16 (-0.22 - 0.18)</t>
  </si>
  <si>
    <t>0.04 (0.00 - 0.23)</t>
  </si>
  <si>
    <t>0.03 (0.00 - 0.22)</t>
  </si>
  <si>
    <t>0.08 (0.30 - 0.63)</t>
  </si>
  <si>
    <t>0.03 (0.00 - 0.24)</t>
  </si>
  <si>
    <t>0.02 (-0.01 - 0.04)</t>
  </si>
  <si>
    <t>0.01 (-0.38 - 0.51)</t>
  </si>
  <si>
    <t>0.01 (-0.16 - 0.22)</t>
  </si>
  <si>
    <t>0.02 (0.00 - 0.20)</t>
  </si>
  <si>
    <t>0.00 (-0.01 - 0.01)</t>
  </si>
  <si>
    <t>0.01 (-0.15 - 0.22)</t>
  </si>
  <si>
    <t>0.00 (-0.20 - 0.24)</t>
  </si>
  <si>
    <t>0.01 (-0.02 - 0.24)</t>
  </si>
  <si>
    <t>0.00 (-0.02 - 0.01)</t>
  </si>
  <si>
    <t>0.01 (0.00 - 0.02)</t>
  </si>
  <si>
    <t>0.05 (0.02 - 0.13)</t>
  </si>
  <si>
    <t>0.21 ( 0.03 - 0.48)</t>
  </si>
  <si>
    <t>0.02 (0.01 - 0.03)</t>
  </si>
  <si>
    <t>0.00 (-0.17 - 0.24)</t>
  </si>
  <si>
    <t>Null versus sharing model</t>
  </si>
  <si>
    <t>Null versus causal model</t>
  </si>
  <si>
    <t>Sharing versus causal model</t>
  </si>
  <si>
    <t>D ELPD</t>
  </si>
  <si>
    <t>0.42 (0.21 - 0.88)</t>
  </si>
  <si>
    <t>0.24 (0.08 - 0.48)</t>
  </si>
  <si>
    <t>0.14 (0.07 - 0.21)</t>
  </si>
  <si>
    <t>0.00 (-1.04 - 1.08)</t>
  </si>
  <si>
    <t>0.02 (-0.11 - 0.17)</t>
  </si>
  <si>
    <t>0.04 ( 0 - 0.28)</t>
  </si>
  <si>
    <t>-0.01 (-0.14 - 0.14)</t>
  </si>
  <si>
    <t>Abbreviations: D ELPD, delta expected log pointwise predictive density; Z, Z-score</t>
  </si>
  <si>
    <t>10.1016/j.cell.2020.06.045</t>
  </si>
  <si>
    <t>10.1038/ng.3359</t>
  </si>
  <si>
    <t>10.1038/ncomms9019</t>
  </si>
  <si>
    <t>10.1038/s41588-021-00931-x</t>
  </si>
  <si>
    <t>10.1038/ncomms16021</t>
  </si>
  <si>
    <t>10.1038/s41588-020-00757-z</t>
  </si>
  <si>
    <t>10.1038/s41586-021-03552-w</t>
  </si>
  <si>
    <t>10.1038/ng.543</t>
  </si>
  <si>
    <t>10.1093/hmg/ddab023</t>
  </si>
  <si>
    <t>Pernicious anemia</t>
  </si>
  <si>
    <t>https://www.nature.com/articles/s41467-021-24051-6#data-availability</t>
  </si>
  <si>
    <t>Laisk 2021</t>
  </si>
  <si>
    <t>10.1038/s41467-021-24051-6</t>
  </si>
  <si>
    <t>pernicious_anemia_Laisketal2021_sumstats.gz</t>
  </si>
  <si>
    <t>Autoimmune thyroid disease</t>
  </si>
  <si>
    <t>AITD2020.gz</t>
  </si>
  <si>
    <t>Saevarsdottir 2020</t>
  </si>
  <si>
    <t>10.1038/s41586-020-2436-0</t>
  </si>
  <si>
    <t>10.1038/s41467-021-21015-8</t>
  </si>
  <si>
    <t>Eriksson 2021</t>
  </si>
  <si>
    <t>http://ftp.ebi.ac.uk/pub/databases/gwas/summary_statistics/GCST90011001-GCST90012000/GCST90011871/</t>
  </si>
  <si>
    <t xml:space="preserve">GCST90011871_buildGRCh37.tsv.gz  </t>
  </si>
  <si>
    <t>Systemic sclerosis</t>
  </si>
  <si>
    <t xml:space="preserve">GWAS123chr*cmh.txt.gz </t>
  </si>
  <si>
    <t>http://ftp.ebi.ac.uk/pub/databases/gwas/summary_statistics/GCST004001-GCST005000/GCST004785/</t>
  </si>
  <si>
    <t>Lopez-Isac_prePMID_META_GWAS_SSc.meta.txt</t>
  </si>
  <si>
    <t>https://www.ebi.ac.uk/gwas/studies/GCST009131</t>
  </si>
  <si>
    <t>Lopez-Isac 2019</t>
  </si>
  <si>
    <t>10.1038/s41467-019-12760-y</t>
  </si>
  <si>
    <t>IMSGC 2019</t>
  </si>
  <si>
    <t>discovery_metav3.0.meta.gz</t>
  </si>
  <si>
    <t>AIC</t>
  </si>
  <si>
    <t>BIC</t>
  </si>
  <si>
    <t>Interleukin-6</t>
  </si>
  <si>
    <t>White blood cell count</t>
  </si>
  <si>
    <t>10.1038/ng.3680</t>
  </si>
  <si>
    <t xml:space="preserve">10.1126/science.aav7188 </t>
  </si>
  <si>
    <t>Jin 2016</t>
  </si>
  <si>
    <t>0.04 (0.00 -0.25)</t>
  </si>
  <si>
    <t>0.04 (0.00 -0.26)</t>
  </si>
  <si>
    <t>0.03 (0.00 -0.21)</t>
  </si>
  <si>
    <t>0.03 (0.00 -0.25)</t>
  </si>
  <si>
    <t>0.09 (0.01 - 0.31)</t>
  </si>
  <si>
    <t>0.92 (0.34 - 2.07)</t>
  </si>
  <si>
    <t>0.14 (0.03 - 0.35)</t>
  </si>
  <si>
    <t>0.24 (0.15 - 0.38)</t>
  </si>
  <si>
    <t>0.11 (0.07 - 0.14)</t>
  </si>
  <si>
    <t>0.07 (0.06 - 0.10)</t>
  </si>
  <si>
    <t>0.38 (0.20 - 0.60)</t>
  </si>
  <si>
    <t>-0.07 (-0.75 - 0.36)</t>
  </si>
  <si>
    <t>0.16 (-1.56 - 2.06)</t>
  </si>
  <si>
    <t>-0.02 (-0.81 - 0.69)</t>
  </si>
  <si>
    <t>0.01 (-0.58 - 0.66)</t>
  </si>
  <si>
    <t>Phenotype</t>
  </si>
  <si>
    <t>Vitiligo</t>
  </si>
  <si>
    <t>0.00 (-0.05 - 0.05)</t>
  </si>
  <si>
    <t>0.16 (0.02 - 0.30)</t>
  </si>
  <si>
    <t>0.05 (0.00 -0.27)</t>
  </si>
  <si>
    <t>0.04 (0.00 -0.24)</t>
  </si>
  <si>
    <t>0.05 (0.00 -0.26)</t>
  </si>
  <si>
    <t>0.03 (0.00 -0.24)</t>
  </si>
  <si>
    <t>-0.02 (-0.80 - 0.64)</t>
  </si>
  <si>
    <t>Ulcerative colitis</t>
  </si>
  <si>
    <t>Multiple sclerosis</t>
  </si>
  <si>
    <t>Rheumatoid arthritis</t>
  </si>
  <si>
    <t>Type 1 diabetes</t>
  </si>
  <si>
    <t>C-Reactive protein</t>
  </si>
  <si>
    <t>N SNPs</t>
  </si>
  <si>
    <r>
      <t>s</t>
    </r>
    <r>
      <rPr>
        <b/>
        <vertAlign val="superscript"/>
        <sz val="11"/>
        <color theme="1"/>
        <rFont val="Arial"/>
        <family val="2"/>
      </rPr>
      <t>2</t>
    </r>
    <r>
      <rPr>
        <b/>
        <vertAlign val="subscript"/>
        <sz val="11"/>
        <color theme="1"/>
        <rFont val="Arial"/>
        <family val="2"/>
      </rPr>
      <t>b</t>
    </r>
  </si>
  <si>
    <r>
      <t>h</t>
    </r>
    <r>
      <rPr>
        <b/>
        <vertAlign val="superscript"/>
        <sz val="11"/>
        <color theme="1"/>
        <rFont val="Arial"/>
        <family val="2"/>
      </rPr>
      <t>2</t>
    </r>
    <r>
      <rPr>
        <b/>
        <vertAlign val="subscript"/>
        <sz val="11"/>
        <color theme="1"/>
        <rFont val="Arial"/>
        <family val="2"/>
      </rPr>
      <t>SNP</t>
    </r>
  </si>
  <si>
    <t>NCausal</t>
  </si>
  <si>
    <r>
      <t>%h</t>
    </r>
    <r>
      <rPr>
        <b/>
        <vertAlign val="superscript"/>
        <sz val="11"/>
        <color theme="1"/>
        <rFont val="Arial"/>
        <family val="2"/>
      </rPr>
      <t>2</t>
    </r>
    <r>
      <rPr>
        <b/>
        <vertAlign val="subscript"/>
        <sz val="11"/>
        <color theme="1"/>
        <rFont val="Arial"/>
        <family val="2"/>
      </rPr>
      <t>SNP</t>
    </r>
    <r>
      <rPr>
        <b/>
        <sz val="11"/>
        <color theme="1"/>
        <rFont val="Arial"/>
        <family val="2"/>
      </rPr>
      <t xml:space="preserve"> explained by genome wide significant SNPs</t>
    </r>
  </si>
  <si>
    <t>Systemic lupus erythematosus</t>
  </si>
  <si>
    <t>Abbreviations: N SNPs, number of SNPs used as genetic instruments; IVW Het, inverse variance weighted meta analysis heterogeneity test; MR, Mendelian Randomization</t>
  </si>
  <si>
    <r>
      <t>p</t>
    </r>
    <r>
      <rPr>
        <b/>
        <vertAlign val="superscript"/>
        <sz val="11"/>
        <color theme="1"/>
        <rFont val="Arial"/>
        <family val="2"/>
      </rPr>
      <t>a</t>
    </r>
  </si>
  <si>
    <r>
      <t xml:space="preserve">Global Test </t>
    </r>
    <r>
      <rPr>
        <b/>
        <vertAlign val="superscript"/>
        <sz val="11"/>
        <color theme="1"/>
        <rFont val="Arial"/>
        <family val="2"/>
      </rPr>
      <t>a</t>
    </r>
  </si>
  <si>
    <r>
      <t xml:space="preserve">Distortion Test </t>
    </r>
    <r>
      <rPr>
        <b/>
        <vertAlign val="superscript"/>
        <sz val="11"/>
        <color theme="1"/>
        <rFont val="Arial"/>
        <family val="2"/>
      </rPr>
      <t>b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Global test for pleiotropy, bolded where significant</t>
    </r>
  </si>
  <si>
    <t>&lt;0.0001</t>
  </si>
  <si>
    <r>
      <t xml:space="preserve">eta </t>
    </r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(95% CI)</t>
    </r>
  </si>
  <si>
    <r>
      <t xml:space="preserve">Gamma </t>
    </r>
    <r>
      <rPr>
        <b/>
        <vertAlign val="superscript"/>
        <sz val="11"/>
        <color theme="1"/>
        <rFont val="Arial"/>
        <family val="2"/>
      </rPr>
      <t>b</t>
    </r>
    <r>
      <rPr>
        <b/>
        <sz val="11"/>
        <color theme="1"/>
        <rFont val="Arial"/>
        <family val="2"/>
      </rPr>
      <t xml:space="preserve"> (95% CI)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Correlated pleiotropy parameter</t>
    </r>
  </si>
  <si>
    <t>0.76 (0.33 - 1.59)</t>
  </si>
  <si>
    <t>0.19 (0.05 - 0.41)</t>
  </si>
  <si>
    <t>1.12 (0.23 - 3.01)</t>
  </si>
  <si>
    <t>0.12 (0.01 - 0.35)</t>
  </si>
  <si>
    <t>0.23 (0.02 - 0.44)</t>
  </si>
  <si>
    <t>-0.14 (-2.94 - 2.35)</t>
  </si>
  <si>
    <t>1.49 (0.19 - 3.08)</t>
  </si>
  <si>
    <t>0.06 (0.01 - 0.23)</t>
  </si>
  <si>
    <t>0.09 (-0.07 - 0.23)</t>
  </si>
  <si>
    <t>0.78 (-1.37 -  2.82)</t>
  </si>
  <si>
    <t>0.65 (-0.31 - 2.08)</t>
  </si>
  <si>
    <t>0.06 (-0.06 - 0.19)</t>
  </si>
  <si>
    <t>0.08 (-1.36 - 1.67)</t>
  </si>
  <si>
    <t>0.39 (-0.39 - 1.38)</t>
  </si>
  <si>
    <t>0.05 (-0.03 - 0.13)</t>
  </si>
  <si>
    <t>0.04 (-1.07 - 1.14)</t>
  </si>
  <si>
    <t>0.08 (-1.88 - 2.27)</t>
  </si>
  <si>
    <t>0.03 (0 - 0.22)</t>
  </si>
  <si>
    <t>-0.29 (-1.86 - 1.14)</t>
  </si>
  <si>
    <t>-0.05 (-0.17 - 0.06)</t>
  </si>
  <si>
    <t>0.00 (-1.40 - 1.40)</t>
  </si>
  <si>
    <t>0.03 (0 - 0.21)</t>
  </si>
  <si>
    <t>0.00 (-0.20 -  0.23)</t>
  </si>
  <si>
    <t>0.01 (-0.16 - 0.18)</t>
  </si>
  <si>
    <t>0.00 (-0.16 - 0.17)</t>
  </si>
  <si>
    <t>-0.01 (-0.20 - 0.22)</t>
  </si>
  <si>
    <t>0.22 (0.06 - 0.40)</t>
  </si>
  <si>
    <t>0.03 (0.00 - 0.06)</t>
  </si>
  <si>
    <t>0.07 (-0.10 - 0.23)</t>
  </si>
  <si>
    <t>-0.59 (-2.25 - 1.50)</t>
  </si>
  <si>
    <t>0.06 (0.00 - 0.25)</t>
  </si>
  <si>
    <t>0.06 (0.00 - 0.26)</t>
  </si>
  <si>
    <t>0.04 (0.00 - 0.24)</t>
  </si>
  <si>
    <t>0.03 (0.00 - 0.21)</t>
  </si>
  <si>
    <t>0.66 (-1.16 - 3.10)</t>
  </si>
  <si>
    <t>0.15 (-0.07 - 0.40)</t>
  </si>
  <si>
    <t>Supplementary Table 3. LDSC genetic correlation analysis of PTSD with phenotypes</t>
  </si>
  <si>
    <t>0.15 (0.05 -  0.33)</t>
  </si>
  <si>
    <t>0.03 (0 - 0.25)</t>
  </si>
  <si>
    <t>0.03 (0 - 0.23)</t>
  </si>
  <si>
    <t>0.05 (0 - 0.25)</t>
  </si>
  <si>
    <t>0.05 (0 - 0.26)</t>
  </si>
  <si>
    <t>0.04 (0 - 0.25)</t>
  </si>
  <si>
    <t>-0.35 (-1.57 - 1.29)</t>
  </si>
  <si>
    <t>Outcome phenotype</t>
  </si>
  <si>
    <t>Predictor phenotype</t>
  </si>
  <si>
    <r>
      <t xml:space="preserve">q </t>
    </r>
    <r>
      <rPr>
        <b/>
        <vertAlign val="superscript"/>
        <sz val="11"/>
        <color theme="1"/>
        <rFont val="Arial"/>
        <family val="2"/>
      </rPr>
      <t>b</t>
    </r>
    <r>
      <rPr>
        <b/>
        <sz val="11"/>
        <color theme="1"/>
        <rFont val="Arial"/>
        <family val="2"/>
      </rPr>
      <t xml:space="preserve"> (95% CI)</t>
    </r>
  </si>
  <si>
    <r>
      <t xml:space="preserve">Gamma </t>
    </r>
    <r>
      <rPr>
        <b/>
        <vertAlign val="superscript"/>
        <sz val="11"/>
        <color theme="1"/>
        <rFont val="Arial"/>
        <family val="2"/>
      </rPr>
      <t>c</t>
    </r>
    <r>
      <rPr>
        <b/>
        <sz val="11"/>
        <color theme="1"/>
        <rFont val="Arial"/>
        <family val="2"/>
      </rPr>
      <t xml:space="preserve"> (95% CI)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Causal effect parameter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Uncorrelated pleiotropy parameter</t>
    </r>
  </si>
  <si>
    <t>Supplementary Table 2. Univariate MiXeR analysis</t>
  </si>
  <si>
    <r>
      <t>r</t>
    </r>
    <r>
      <rPr>
        <b/>
        <vertAlign val="subscript"/>
        <sz val="11"/>
        <color theme="1"/>
        <rFont val="Arial"/>
        <family val="2"/>
      </rPr>
      <t>g</t>
    </r>
  </si>
  <si>
    <r>
      <t>h</t>
    </r>
    <r>
      <rPr>
        <b/>
        <vertAlign val="superscript"/>
        <sz val="11"/>
        <color theme="1"/>
        <rFont val="Arial"/>
        <family val="2"/>
      </rPr>
      <t>2</t>
    </r>
    <r>
      <rPr>
        <b/>
        <vertAlign val="subscript"/>
        <sz val="11"/>
        <color theme="1"/>
        <rFont val="Arial"/>
        <family val="2"/>
      </rPr>
      <t>INT</t>
    </r>
  </si>
  <si>
    <t>https://www.imsgc.net</t>
  </si>
  <si>
    <t>Polygenicity</t>
  </si>
  <si>
    <t>Discoverability</t>
  </si>
  <si>
    <t>Model Fit</t>
  </si>
  <si>
    <r>
      <t>Celiac</t>
    </r>
    <r>
      <rPr>
        <vertAlign val="superscript"/>
        <sz val="11"/>
        <color theme="1"/>
        <rFont val="Arial"/>
        <family val="2"/>
      </rPr>
      <t>d</t>
    </r>
  </si>
  <si>
    <t>Hematological</t>
  </si>
  <si>
    <t>Vasculitis</t>
  </si>
  <si>
    <t>Skin</t>
  </si>
  <si>
    <t>Digestive</t>
  </si>
  <si>
    <t>Endocrine</t>
  </si>
  <si>
    <t>Inflammatory Arthiris</t>
  </si>
  <si>
    <t>Ankylosing spondylitis</t>
  </si>
  <si>
    <t>Connective Tissue</t>
  </si>
  <si>
    <t>Sjögren’s syndrome</t>
  </si>
  <si>
    <t>Nervous System</t>
  </si>
  <si>
    <t>Myasthenia gravis</t>
  </si>
  <si>
    <t>Other</t>
  </si>
  <si>
    <t>Data Download Link</t>
  </si>
  <si>
    <t>Interleukin 1β</t>
  </si>
  <si>
    <t>Interleukin 2</t>
  </si>
  <si>
    <t>C-reactive protein</t>
  </si>
  <si>
    <t>Tumor necrosis factor-α</t>
  </si>
  <si>
    <t>Biomarkers</t>
  </si>
  <si>
    <t>Inflammatory Arthritis</t>
  </si>
  <si>
    <t>Digestive System</t>
  </si>
  <si>
    <t>Connective Tissues</t>
  </si>
  <si>
    <t>Neuromyelitis optica</t>
  </si>
  <si>
    <t>z</t>
  </si>
  <si>
    <t>Neuromyelitis Optica Spectrum Disorder</t>
  </si>
  <si>
    <t>http://ftp.ebi.ac.uk/pub/databases/gwas/summary_statistics/GCST009001-GCST010000/GCST009250</t>
  </si>
  <si>
    <t>10.1038/s41467-019-12515-9</t>
  </si>
  <si>
    <t>Lyons 2019</t>
  </si>
  <si>
    <t>Kawasaki (mucocutaneous lymph node syndrome)</t>
  </si>
  <si>
    <t>http://ftp.ebi.ac.uk/pub/databases/gwas/summary_statistics/GCST90013001-GCST90014000/GCST90013537</t>
  </si>
  <si>
    <t>Hoggart 2021</t>
  </si>
  <si>
    <t>Taylor KE - 2017</t>
  </si>
  <si>
    <t>http://ftp.ebi.ac.uk/pub/databases/gwas/summary_statistics/GCST012001-GCST013000/GCST012796</t>
  </si>
  <si>
    <t>GCST012796_buildGRCh37.csv</t>
  </si>
  <si>
    <t>igas_2103_23749187_as_efo0003898_1_ichip.sumstats.tsv</t>
  </si>
  <si>
    <t>Estrada 2018</t>
  </si>
  <si>
    <t>http://ftp.ebi.ac.uk/pub/databases/gwas/summary_statistics/GCST005001-GCST006000/GCST005964</t>
  </si>
  <si>
    <t>NMO.Combined.gz</t>
  </si>
  <si>
    <t>10.1038/s41467-018-04332-3</t>
  </si>
  <si>
    <t>10.1038/ng.2667</t>
  </si>
  <si>
    <t>10.1073/pnas.2108672119</t>
  </si>
  <si>
    <t>Chia 2022</t>
  </si>
  <si>
    <t>http://ftp.ebi.ac.uk/pub/databases/gwas/summary_statistics/GCST90093001-GCST90094000/GCST90093061/</t>
  </si>
  <si>
    <t>GCST90093061_buildGRCh38.tsv</t>
  </si>
  <si>
    <t>10.1002/art.40040</t>
  </si>
  <si>
    <t>Rivera 2016</t>
  </si>
  <si>
    <t>From author</t>
  </si>
  <si>
    <t xml:space="preserve">10.1164/rccm.201507-1372OC </t>
  </si>
  <si>
    <t>GCST90013537_buildGRCh37.tsv</t>
  </si>
  <si>
    <t>Category</t>
  </si>
  <si>
    <t>Disease</t>
  </si>
  <si>
    <t>Autoimmune hemolytic anemia</t>
  </si>
  <si>
    <t>Thrombotic microangiopathy</t>
  </si>
  <si>
    <t>Alopecia areata</t>
  </si>
  <si>
    <t>Bullous pemphigoid</t>
  </si>
  <si>
    <t>Dermatitis herpetiformis</t>
  </si>
  <si>
    <t>Pemphigus vulgaris</t>
  </si>
  <si>
    <t>Autoimmune polyglandular syndrome</t>
  </si>
  <si>
    <t>Reactive arthritis (Reiter’s syndrome)</t>
  </si>
  <si>
    <t>Behcet’s syndrome</t>
  </si>
  <si>
    <t>Guillain-Barré syndrome</t>
  </si>
  <si>
    <t>http://ftp.ebi.ac.uk/pub/databases/gwas/summary_statistics/GCST005001-GCST006000/GCST005529/</t>
  </si>
  <si>
    <t>Biomarker</t>
  </si>
  <si>
    <t>Carmona 2017</t>
  </si>
  <si>
    <t>Immunoglobulin A (IgA) vasculitis (Henoch-Schonlein purpura)</t>
  </si>
  <si>
    <t>Lopez-Mejias 2017</t>
  </si>
  <si>
    <t>Merkel 2017</t>
  </si>
  <si>
    <t>ANCA-associated vasculitis</t>
  </si>
  <si>
    <t>Betz 2015</t>
  </si>
  <si>
    <t>Schwarm 2021</t>
  </si>
  <si>
    <t>Gao 2018</t>
  </si>
  <si>
    <t>IgA nephropathy (Berger's Disease)</t>
  </si>
  <si>
    <t>Kiryluk 2022</t>
  </si>
  <si>
    <t>Idiopathic Inflammatory Myopathies</t>
  </si>
  <si>
    <t>Rothwell 2016</t>
  </si>
  <si>
    <t>Tietz 2021</t>
  </si>
  <si>
    <t>Blum 2018</t>
  </si>
  <si>
    <t>Auckland 2020</t>
  </si>
  <si>
    <t>Insufficient European N</t>
  </si>
  <si>
    <t>https://doi.org/10.3324/haematol.2020.274639</t>
  </si>
  <si>
    <t>Stubbs 2021</t>
  </si>
  <si>
    <t>No GWAS available</t>
  </si>
  <si>
    <t>Cortes/IGAS 2013</t>
  </si>
  <si>
    <t>Inclusion/Exclusion criteria</t>
  </si>
  <si>
    <t>10.1038/s41598-020-65855-8</t>
  </si>
  <si>
    <t>Included</t>
  </si>
  <si>
    <t>10.1016/j.ajhg.2016.11.013</t>
  </si>
  <si>
    <t>10.1186/s13023-021-01863-9</t>
  </si>
  <si>
    <t>10.1038/ncomms6966</t>
  </si>
  <si>
    <t xml:space="preserve"> 	all.egpa.vs.controls.txt</t>
  </si>
  <si>
    <t xml:space="preserve">10.1038/s41431-021-00838-5. </t>
  </si>
  <si>
    <t>https://doi.org/10.1016/j.jid.2018.05.011</t>
  </si>
  <si>
    <t>10.1038/s41598-017-03915-2</t>
  </si>
  <si>
    <t>10.1002/art.40034</t>
  </si>
  <si>
    <t>doi: 10.1002/art.41637</t>
  </si>
  <si>
    <t>Ortiz Fernández  2021</t>
  </si>
  <si>
    <t>10.1136/annrheumdis-2015-208119</t>
  </si>
  <si>
    <t>Complete summary data not available</t>
  </si>
  <si>
    <t>10.1212/NXI.0000000000001085</t>
  </si>
  <si>
    <t>10.1016/j.jneuroim.2018.07.016</t>
  </si>
  <si>
    <t xml:space="preserve">10.1101/2021.11.19.21265383 </t>
  </si>
  <si>
    <t>Sliz 2019</t>
  </si>
  <si>
    <t>Sarcoidosis: Löfgren’s syndrome</t>
  </si>
  <si>
    <t>Sarcoidosis: non-Löfgren’s syndrome</t>
  </si>
  <si>
    <t>Acute rheumatic fever and chorea:Rheumatic heart disease</t>
  </si>
  <si>
    <t>10.1136/jmedgenet-2018-105965</t>
  </si>
  <si>
    <t>File name</t>
  </si>
  <si>
    <t>Non-European GWAS</t>
  </si>
  <si>
    <t>Data not available at time of analysis</t>
  </si>
  <si>
    <t>Incomplete GWAS summary data</t>
  </si>
  <si>
    <t>Ishigaki 2021</t>
  </si>
  <si>
    <t>EUR_all_auto-10-2021.txt.gz</t>
  </si>
  <si>
    <t>10.1038/s41588-022-01213-w</t>
  </si>
  <si>
    <t>http://ftp.ebi.ac.uk/pub/databases/gwas/summary_statistics/GCST90132001-GCST90133000/GCST90132222</t>
  </si>
  <si>
    <t>Addison's disease</t>
  </si>
  <si>
    <t>Churg Strauss</t>
  </si>
  <si>
    <t>Kawasaki</t>
  </si>
  <si>
    <t>Addison's</t>
  </si>
  <si>
    <t>−5.4</t>
  </si>
  <si>
    <t>−7.0</t>
  </si>
  <si>
    <t>−1.6</t>
  </si>
  <si>
    <t>−1.8</t>
  </si>
  <si>
    <t>−1.7</t>
  </si>
  <si>
    <t>−1.3</t>
  </si>
  <si>
    <t>Eosinophilic granulomatosis with polyangiitis (Churg-Strauss syndrome)</t>
  </si>
  <si>
    <t>No SNP instruments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No significant SNPs outside of HLA region to use as instruments</t>
    </r>
  </si>
  <si>
    <t>t</t>
  </si>
  <si>
    <r>
      <t>Neuromyelitis optica</t>
    </r>
    <r>
      <rPr>
        <vertAlign val="superscript"/>
        <sz val="11"/>
        <color theme="1"/>
        <rFont val="Arial"/>
        <family val="2"/>
      </rPr>
      <t>d</t>
    </r>
  </si>
  <si>
    <r>
      <t>Churg Strauss</t>
    </r>
    <r>
      <rPr>
        <vertAlign val="superscript"/>
        <sz val="11"/>
        <color theme="1"/>
        <rFont val="Arial"/>
        <family val="2"/>
      </rPr>
      <t>d</t>
    </r>
  </si>
  <si>
    <r>
      <t>Kawasaki</t>
    </r>
    <r>
      <rPr>
        <vertAlign val="superscript"/>
        <sz val="11"/>
        <color theme="1"/>
        <rFont val="Arial"/>
        <family val="2"/>
      </rPr>
      <t>d</t>
    </r>
  </si>
  <si>
    <r>
      <rPr>
        <b/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bolded where Bonferroni significant</t>
    </r>
  </si>
  <si>
    <r>
      <t>z</t>
    </r>
    <r>
      <rPr>
        <b/>
        <vertAlign val="superscript"/>
        <sz val="11"/>
        <color theme="1"/>
        <rFont val="Arial"/>
        <family val="2"/>
      </rPr>
      <t>b</t>
    </r>
  </si>
  <si>
    <r>
      <t>Abbreviations: r</t>
    </r>
    <r>
      <rPr>
        <vertAlign val="subscript"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, genetic correlation; h</t>
    </r>
    <r>
      <rPr>
        <vertAlign val="superscript"/>
        <sz val="11"/>
        <color theme="1"/>
        <rFont val="Arial"/>
        <family val="2"/>
      </rPr>
      <t>2</t>
    </r>
    <r>
      <rPr>
        <vertAlign val="subscript"/>
        <sz val="11"/>
        <color theme="1"/>
        <rFont val="Arial"/>
        <family val="2"/>
      </rPr>
      <t>SNP</t>
    </r>
    <r>
      <rPr>
        <sz val="11"/>
        <color theme="1"/>
        <rFont val="Arial"/>
        <family val="2"/>
      </rPr>
      <t>, SNP based heritabilty; h</t>
    </r>
    <r>
      <rPr>
        <vertAlign val="superscript"/>
        <sz val="11"/>
        <color theme="1"/>
        <rFont val="Arial"/>
        <family val="2"/>
      </rPr>
      <t>2</t>
    </r>
    <r>
      <rPr>
        <vertAlign val="subscript"/>
        <sz val="11"/>
        <color theme="1"/>
        <rFont val="Arial"/>
        <family val="2"/>
      </rPr>
      <t>INT</t>
    </r>
    <r>
      <rPr>
        <sz val="11"/>
        <color theme="1"/>
        <rFont val="Arial"/>
        <family val="2"/>
      </rPr>
      <t>, linkage disequilibrium score regression intercept; GCov Int, genetic covariance intercept</t>
    </r>
  </si>
  <si>
    <r>
      <t>0</t>
    </r>
    <r>
      <rPr>
        <vertAlign val="superscript"/>
        <sz val="11"/>
        <color theme="1"/>
        <rFont val="Arial"/>
        <family val="2"/>
      </rPr>
      <t>a</t>
    </r>
  </si>
  <si>
    <r>
      <t>Neuromyelitis Optica Spectrum Disorder</t>
    </r>
    <r>
      <rPr>
        <vertAlign val="superscript"/>
        <sz val="11"/>
        <color theme="1"/>
        <rFont val="Arial"/>
        <family val="2"/>
      </rPr>
      <t>a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Analysis would not complete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bolded where h2 z-score &lt; 4, the point at which r</t>
    </r>
    <r>
      <rPr>
        <vertAlign val="subscript"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estimates potentially become unreliable</t>
    </r>
  </si>
  <si>
    <t>Only Immunochip markers; data not imputable</t>
  </si>
  <si>
    <t>Acute disseminated encephalomyelitis: Anti-NMDA receptor encephalitis</t>
  </si>
  <si>
    <t>Polymyalgia rheumatica : Giant cell arteritis</t>
  </si>
  <si>
    <t>Immune Thrombotic Thrombocytopenic Purpura</t>
  </si>
  <si>
    <r>
      <t xml:space="preserve">Supplementary Table 1. GWAS data search for diseases listed in </t>
    </r>
    <r>
      <rPr>
        <b/>
        <i/>
        <sz val="11"/>
        <color theme="1"/>
        <rFont val="Arial"/>
        <family val="2"/>
      </rPr>
      <t xml:space="preserve">Association of Stress-Related Disorders With Subsequent Autoimmune Disease </t>
    </r>
    <r>
      <rPr>
        <b/>
        <sz val="11"/>
        <color theme="1"/>
        <rFont val="Arial"/>
        <family val="2"/>
      </rPr>
      <t>and biomarkers in</t>
    </r>
    <r>
      <rPr>
        <b/>
        <i/>
        <sz val="11"/>
        <color theme="1"/>
        <rFont val="Arial"/>
        <family val="2"/>
      </rPr>
      <t xml:space="preserve"> Immune biomarkers alterations in post-traumatic stress disorder: A systematic review and meta-analysis</t>
    </r>
  </si>
  <si>
    <t>0.01 (0.00 - 0.01)</t>
  </si>
  <si>
    <t>0.01 (-0.01 - 0.02)</t>
  </si>
  <si>
    <t>0.00 (-0.2 - 0.21)</t>
  </si>
  <si>
    <t>0.00 (-0.14 - 0.15)</t>
  </si>
  <si>
    <t>0.00 (-0.1 - 0.13)</t>
  </si>
  <si>
    <t>0.01 (-0.23 - 0.29)</t>
  </si>
  <si>
    <t>0.00 (-0.2 - 0.23)</t>
  </si>
  <si>
    <t>-0.01 (-0.03 - 0.01)</t>
  </si>
  <si>
    <t>0.02 (-0.12 - 0.18)</t>
  </si>
  <si>
    <t>0.00 (-0.16 - 0.24)</t>
  </si>
  <si>
    <t>0.00 (-0.14 - 0.12)</t>
  </si>
  <si>
    <t>0.01 (-0.19 - 0.22)</t>
  </si>
  <si>
    <t>0.02 (-0.13 - 0.16)</t>
  </si>
  <si>
    <t>0.01 (-0.23 - 0.3)</t>
  </si>
  <si>
    <t>-0.01 (-0.2 - 0.22)</t>
  </si>
  <si>
    <t>-0.01 (-0.13 - 0.17)</t>
  </si>
  <si>
    <t>0.02 (-0.16 - 0.25)</t>
  </si>
  <si>
    <t>Primary biliary cholangitis</t>
  </si>
  <si>
    <t>0.43 (0.17 - 0.95)</t>
  </si>
  <si>
    <t>0.16 (0.04 - 0.39)</t>
  </si>
  <si>
    <t>0.09 (0.02 - 0.16)</t>
  </si>
  <si>
    <t>0.04 (0.00 - 0.26)</t>
  </si>
  <si>
    <t>0.05 (.000 - 0.27)</t>
  </si>
  <si>
    <t>0.01 (-0.96 - 1.02)</t>
  </si>
  <si>
    <t>0.43 (-1.31 - 2.68)</t>
  </si>
  <si>
    <t>0.03 (-0.12 - 0.17)</t>
  </si>
  <si>
    <t>0.18 (-1.53 - 2.25)</t>
  </si>
  <si>
    <t>0.04 (-0.25 - 0.38)</t>
  </si>
  <si>
    <t>0.00 (-0.02 - 0.02)</t>
  </si>
  <si>
    <t>0.05 (-0.23 - 0.36)</t>
  </si>
  <si>
    <t>0.12 (-2.65 - 2.74)</t>
  </si>
  <si>
    <t>0.02 (-0.21 - 0.26)</t>
  </si>
  <si>
    <t>-0.05 (-2.69 - 2.47)</t>
  </si>
  <si>
    <t>0.00 (-0.01 - 0.02)</t>
  </si>
  <si>
    <t>0.02 (-0.27 - 0.28)</t>
  </si>
  <si>
    <t>0.00 (-0.19 - 0.17)</t>
  </si>
  <si>
    <t>0.07 (-0.24 - 0.29)</t>
  </si>
  <si>
    <t>-0.04 (-0.2 - 0.15)</t>
  </si>
  <si>
    <t>Supplementary Table 5. MR PRESSO analysis of genetically predicted PTSD and phenotypes</t>
  </si>
  <si>
    <t>Supplementary Table 7. CAUSE analysis of genetically predicted PTSD on phenotypes</t>
  </si>
  <si>
    <t>Supplementary Table 8. CAUSE analysis of genetically predicted phenotypes on PTSD</t>
  </si>
  <si>
    <t>Phenotype specific polygenicity</t>
  </si>
  <si>
    <t>Shared Polygenicity</t>
  </si>
  <si>
    <t>Genetic Overlap</t>
  </si>
  <si>
    <t>Genetic Correlation</t>
  </si>
  <si>
    <t>Model Fit Indices</t>
  </si>
  <si>
    <r>
      <rPr>
        <b/>
        <sz val="11"/>
        <color theme="1"/>
        <rFont val="Symbol"/>
        <family val="1"/>
        <charset val="2"/>
      </rPr>
      <t>p</t>
    </r>
    <r>
      <rPr>
        <b/>
        <vertAlign val="subscript"/>
        <sz val="11"/>
        <color theme="1"/>
        <rFont val="Arial"/>
        <family val="2"/>
      </rPr>
      <t>1</t>
    </r>
  </si>
  <si>
    <r>
      <rPr>
        <b/>
        <sz val="11"/>
        <color theme="1"/>
        <rFont val="Symbol"/>
        <family val="1"/>
        <charset val="2"/>
      </rPr>
      <t>p</t>
    </r>
    <r>
      <rPr>
        <b/>
        <vertAlign val="subscript"/>
        <sz val="11"/>
        <color theme="1"/>
        <rFont val="Arial"/>
        <family val="2"/>
      </rPr>
      <t>2</t>
    </r>
  </si>
  <si>
    <r>
      <t>NC</t>
    </r>
    <r>
      <rPr>
        <b/>
        <vertAlign val="subscript"/>
        <sz val="11"/>
        <color theme="1"/>
        <rFont val="Arial"/>
        <family val="2"/>
      </rPr>
      <t>1</t>
    </r>
  </si>
  <si>
    <r>
      <t>NC</t>
    </r>
    <r>
      <rPr>
        <b/>
        <vertAlign val="subscript"/>
        <sz val="11"/>
        <color theme="1"/>
        <rFont val="Arial"/>
        <family val="2"/>
      </rPr>
      <t>2</t>
    </r>
  </si>
  <si>
    <r>
      <rPr>
        <b/>
        <sz val="11"/>
        <color theme="1"/>
        <rFont val="Symbol"/>
        <family val="1"/>
        <charset val="2"/>
      </rPr>
      <t>p</t>
    </r>
    <r>
      <rPr>
        <b/>
        <vertAlign val="subscript"/>
        <sz val="11"/>
        <color theme="1"/>
        <rFont val="Arial"/>
        <family val="2"/>
      </rPr>
      <t>12</t>
    </r>
  </si>
  <si>
    <r>
      <t>NC</t>
    </r>
    <r>
      <rPr>
        <b/>
        <vertAlign val="subscript"/>
        <sz val="11"/>
        <color theme="1"/>
        <rFont val="Arial"/>
        <family val="2"/>
      </rPr>
      <t>12</t>
    </r>
  </si>
  <si>
    <t>DC</t>
  </si>
  <si>
    <t xml:space="preserve">fraction concordant within shared </t>
  </si>
  <si>
    <r>
      <t>r</t>
    </r>
    <r>
      <rPr>
        <b/>
        <vertAlign val="subscript"/>
        <sz val="11"/>
        <color theme="1"/>
        <rFont val="Arial"/>
        <family val="2"/>
      </rPr>
      <t>0</t>
    </r>
  </si>
  <si>
    <r>
      <t>r</t>
    </r>
    <r>
      <rPr>
        <b/>
        <vertAlign val="subscript"/>
        <sz val="11"/>
        <color theme="1"/>
        <rFont val="Arial"/>
        <family val="2"/>
      </rPr>
      <t>b</t>
    </r>
  </si>
  <si>
    <t>Best vs Min AIC</t>
  </si>
  <si>
    <t>Best vs Min BIC</t>
  </si>
  <si>
    <t>Best vs Max AIC</t>
  </si>
  <si>
    <t>Best vs Max BIC</t>
  </si>
  <si>
    <t>Primary biliary cirrhosis</t>
  </si>
  <si>
    <t>Endcorine</t>
  </si>
  <si>
    <r>
      <t>NA</t>
    </r>
    <r>
      <rPr>
        <i/>
        <vertAlign val="superscript"/>
        <sz val="11"/>
        <color theme="1"/>
        <rFont val="Arial"/>
        <family val="2"/>
      </rPr>
      <t>b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bolded where greater than 0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model fit unsucessful</t>
    </r>
  </si>
  <si>
    <t>Supplementary Table 4. Bivariate MiXeR analysis of PTSD and phenotypes</t>
  </si>
  <si>
    <r>
      <rPr>
        <vertAlign val="superscript"/>
        <sz val="11"/>
        <color theme="1"/>
        <rFont val="Arial"/>
        <family val="2"/>
      </rPr>
      <t xml:space="preserve">d </t>
    </r>
    <r>
      <rPr>
        <sz val="11"/>
        <color theme="1"/>
        <rFont val="Arial"/>
        <family val="2"/>
      </rPr>
      <t>Analysis would not complete</t>
    </r>
  </si>
  <si>
    <r>
      <t xml:space="preserve">Abbreviations: </t>
    </r>
    <r>
      <rPr>
        <sz val="11"/>
        <color theme="1"/>
        <rFont val="Symbol"/>
        <family val="1"/>
        <charset val="2"/>
      </rPr>
      <t>p</t>
    </r>
    <r>
      <rPr>
        <sz val="11"/>
        <color theme="1"/>
        <rFont val="Arial"/>
        <family val="2"/>
      </rPr>
      <t>, Polygenicity; SE, standard error; s</t>
    </r>
    <r>
      <rPr>
        <vertAlign val="superscript"/>
        <sz val="11"/>
        <color theme="1"/>
        <rFont val="Arial"/>
        <family val="2"/>
      </rPr>
      <t>2</t>
    </r>
    <r>
      <rPr>
        <vertAlign val="sub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, Discoverability; h</t>
    </r>
    <r>
      <rPr>
        <vertAlign val="superscript"/>
        <sz val="11"/>
        <color theme="1"/>
        <rFont val="Arial"/>
        <family val="2"/>
      </rPr>
      <t>2</t>
    </r>
    <r>
      <rPr>
        <vertAlign val="subscript"/>
        <sz val="11"/>
        <color theme="1"/>
        <rFont val="Arial"/>
        <family val="2"/>
      </rPr>
      <t>SNP</t>
    </r>
    <r>
      <rPr>
        <sz val="11"/>
        <color theme="1"/>
        <rFont val="Arial"/>
        <family val="2"/>
      </rPr>
      <t>, SNP based heritability; NCausal, Number of causal SNPs necessary to explain 90% of h2 ; AIC, Aikaike Information Criterion ; BIC, Bayes Information Criterion</t>
    </r>
  </si>
  <si>
    <r>
      <t xml:space="preserve">Abbreviations: </t>
    </r>
    <r>
      <rPr>
        <sz val="11"/>
        <color theme="1"/>
        <rFont val="Symbol"/>
        <family val="1"/>
        <charset val="2"/>
      </rPr>
      <t>p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, polygenicity of variants unique to phenotype 1 (autoimmune disease or biomarker); SE, standard error; NC1, number of variants necessary to explain 90% of h2 unique to trait 1; </t>
    </r>
    <r>
      <rPr>
        <sz val="11"/>
        <color theme="1"/>
        <rFont val="Symbol"/>
        <family val="1"/>
        <charset val="2"/>
      </rPr>
      <t>p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, polygenicity of variants unique to phenotype 2 (PTSD); NC2, number of variants necessary to explain 90% of h2 unique to trait 2; </t>
    </r>
    <r>
      <rPr>
        <sz val="11"/>
        <color theme="1"/>
        <rFont val="Symbol"/>
        <family val="1"/>
        <charset val="2"/>
      </rPr>
      <t>p</t>
    </r>
    <r>
      <rPr>
        <vertAlign val="sub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, shared polygenicity; NC</t>
    </r>
    <r>
      <rPr>
        <vertAlign val="sub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, number of variants necessary to explain 90% of h</t>
    </r>
    <r>
      <rPr>
        <vertAlign val="superscript"/>
        <sz val="11"/>
        <color theme="1"/>
        <rFont val="Arial"/>
        <family val="2"/>
      </rPr>
      <t>2</t>
    </r>
    <r>
      <rPr>
        <vertAlign val="subscript"/>
        <sz val="11"/>
        <color theme="1"/>
        <rFont val="Arial"/>
        <family val="2"/>
      </rPr>
      <t>SNP</t>
    </r>
    <r>
      <rPr>
        <sz val="11"/>
        <color theme="1"/>
        <rFont val="Arial"/>
        <family val="2"/>
      </rPr>
      <t xml:space="preserve"> overlapping between traits; r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, inflation factor; r</t>
    </r>
    <r>
      <rPr>
        <vertAlign val="sub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, effect correlation among overlapping variants; r</t>
    </r>
    <r>
      <rPr>
        <vertAlign val="subscript"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, genetic correlation; DC, Dice Coefficient;  AIC, Akaike Information Criterion; BIC, Bayesian Information Criterion; Best vs Min, comparison of MiXeR model v.s. one of minimal polygenic overlap; Best vs Max, comparison of MiXeR model vs one of maximal polygenic overlap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Distortion test whether outlier removal significantly changes effect size</t>
    </r>
  </si>
  <si>
    <t>Supplementary Table 6. Mendelian randomization analysis of the association of genetically predicted phenotypes with PTSD</t>
  </si>
  <si>
    <t>0.03 (0.00 - 0.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0.0000"/>
    <numFmt numFmtId="165" formatCode="0.000"/>
    <numFmt numFmtId="166" formatCode="_(* #,##0_);_(* \(#,##0\);_(* &quot;-&quot;??_);_(@_)"/>
    <numFmt numFmtId="167" formatCode="0.0"/>
    <numFmt numFmtId="168" formatCode="0.0E+00"/>
    <numFmt numFmtId="169" formatCode="#,##0.000_);\(#,##0.000\)"/>
    <numFmt numFmtId="170" formatCode="0E+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Arial"/>
      <family val="2"/>
    </font>
    <font>
      <sz val="11"/>
      <color theme="1"/>
      <name val="Symbol"/>
      <family val="1"/>
      <charset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1"/>
      <charset val="2"/>
    </font>
    <font>
      <i/>
      <vertAlign val="superscript"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0" borderId="0"/>
    <xf numFmtId="9" fontId="1" fillId="0" borderId="0" applyFont="0" applyFill="0" applyBorder="0" applyAlignment="0" applyProtection="0"/>
  </cellStyleXfs>
  <cellXfs count="172">
    <xf numFmtId="0" fontId="0" fillId="0" borderId="0" xfId="0"/>
    <xf numFmtId="0" fontId="3" fillId="2" borderId="0" xfId="0" applyFont="1" applyFill="1" applyAlignment="1">
      <alignment horizontal="center"/>
    </xf>
    <xf numFmtId="168" fontId="4" fillId="2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3" fillId="2" borderId="0" xfId="0" applyFont="1" applyFill="1"/>
    <xf numFmtId="165" fontId="3" fillId="2" borderId="0" xfId="0" applyNumberFormat="1" applyFont="1" applyFill="1"/>
    <xf numFmtId="0" fontId="4" fillId="2" borderId="0" xfId="0" applyFont="1" applyFill="1"/>
    <xf numFmtId="0" fontId="3" fillId="2" borderId="3" xfId="0" applyFont="1" applyFill="1" applyBorder="1" applyAlignment="1">
      <alignment horizontal="center"/>
    </xf>
    <xf numFmtId="165" fontId="3" fillId="2" borderId="3" xfId="0" applyNumberFormat="1" applyFont="1" applyFill="1" applyBorder="1" applyAlignment="1">
      <alignment horizontal="center"/>
    </xf>
    <xf numFmtId="11" fontId="3" fillId="2" borderId="3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5" fontId="3" fillId="2" borderId="1" xfId="0" applyNumberFormat="1" applyFont="1" applyFill="1" applyBorder="1" applyAlignment="1">
      <alignment horizontal="center" vertical="center" wrapText="1"/>
    </xf>
    <xf numFmtId="165" fontId="3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horizontal="left"/>
    </xf>
    <xf numFmtId="11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right"/>
    </xf>
    <xf numFmtId="165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5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left"/>
    </xf>
    <xf numFmtId="2" fontId="4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3" fillId="2" borderId="3" xfId="0" applyFont="1" applyFill="1" applyBorder="1"/>
    <xf numFmtId="2" fontId="3" fillId="2" borderId="3" xfId="0" applyNumberFormat="1" applyFont="1" applyFill="1" applyBorder="1" applyAlignment="1">
      <alignment horizontal="center"/>
    </xf>
    <xf numFmtId="167" fontId="3" fillId="2" borderId="0" xfId="0" applyNumberFormat="1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11" fontId="3" fillId="2" borderId="0" xfId="0" applyNumberFormat="1" applyFont="1" applyFill="1"/>
    <xf numFmtId="168" fontId="3" fillId="2" borderId="0" xfId="0" applyNumberFormat="1" applyFont="1" applyFill="1" applyAlignment="1">
      <alignment horizontal="center"/>
    </xf>
    <xf numFmtId="168" fontId="3" fillId="2" borderId="3" xfId="0" applyNumberFormat="1" applyFont="1" applyFill="1" applyBorder="1" applyAlignment="1">
      <alignment horizontal="center"/>
    </xf>
    <xf numFmtId="167" fontId="4" fillId="2" borderId="0" xfId="0" applyNumberFormat="1" applyFont="1" applyFill="1" applyAlignment="1">
      <alignment horizontal="center"/>
    </xf>
    <xf numFmtId="167" fontId="4" fillId="2" borderId="5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center" wrapText="1"/>
    </xf>
    <xf numFmtId="164" fontId="3" fillId="2" borderId="3" xfId="0" applyNumberFormat="1" applyFont="1" applyFill="1" applyBorder="1" applyAlignment="1">
      <alignment horizontal="center"/>
    </xf>
    <xf numFmtId="0" fontId="4" fillId="2" borderId="5" xfId="0" applyFont="1" applyFill="1" applyBorder="1"/>
    <xf numFmtId="165" fontId="4" fillId="2" borderId="2" xfId="0" applyNumberFormat="1" applyFont="1" applyFill="1" applyBorder="1" applyAlignment="1">
      <alignment horizontal="center"/>
    </xf>
    <xf numFmtId="165" fontId="4" fillId="2" borderId="5" xfId="0" applyNumberFormat="1" applyFont="1" applyFill="1" applyBorder="1" applyAlignment="1">
      <alignment horizontal="center"/>
    </xf>
    <xf numFmtId="168" fontId="3" fillId="2" borderId="1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right"/>
    </xf>
    <xf numFmtId="3" fontId="3" fillId="2" borderId="0" xfId="0" applyNumberFormat="1" applyFont="1" applyFill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2" fontId="1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quotePrefix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/>
    </xf>
    <xf numFmtId="49" fontId="13" fillId="2" borderId="1" xfId="0" applyNumberFormat="1" applyFont="1" applyFill="1" applyBorder="1" applyAlignment="1">
      <alignment horizontal="center"/>
    </xf>
    <xf numFmtId="49" fontId="3" fillId="2" borderId="3" xfId="0" applyNumberFormat="1" applyFont="1" applyFill="1" applyBorder="1" applyAlignment="1">
      <alignment horizontal="center"/>
    </xf>
    <xf numFmtId="3" fontId="3" fillId="2" borderId="0" xfId="1" applyNumberFormat="1" applyFont="1" applyFill="1" applyAlignment="1">
      <alignment horizontal="center"/>
    </xf>
    <xf numFmtId="3" fontId="3" fillId="2" borderId="0" xfId="1" applyNumberFormat="1" applyFont="1" applyFill="1" applyBorder="1" applyAlignment="1">
      <alignment horizontal="center"/>
    </xf>
    <xf numFmtId="11" fontId="4" fillId="2" borderId="5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168" fontId="4" fillId="2" borderId="1" xfId="0" applyNumberFormat="1" applyFont="1" applyFill="1" applyBorder="1" applyAlignment="1">
      <alignment horizontal="center"/>
    </xf>
    <xf numFmtId="2" fontId="13" fillId="2" borderId="3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 indent="1"/>
    </xf>
    <xf numFmtId="0" fontId="11" fillId="2" borderId="0" xfId="0" applyFont="1" applyFill="1" applyAlignment="1">
      <alignment horizontal="left" indent="2"/>
    </xf>
    <xf numFmtId="0" fontId="4" fillId="2" borderId="0" xfId="1" applyNumberFormat="1" applyFont="1" applyFill="1" applyBorder="1" applyAlignment="1">
      <alignment horizontal="center"/>
    </xf>
    <xf numFmtId="169" fontId="4" fillId="2" borderId="0" xfId="1" applyNumberFormat="1" applyFont="1" applyFill="1" applyBorder="1" applyAlignment="1">
      <alignment horizontal="center"/>
    </xf>
    <xf numFmtId="169" fontId="3" fillId="2" borderId="0" xfId="1" applyNumberFormat="1" applyFont="1" applyFill="1" applyBorder="1" applyAlignment="1">
      <alignment horizontal="center"/>
    </xf>
    <xf numFmtId="3" fontId="3" fillId="2" borderId="0" xfId="1" quotePrefix="1" applyNumberFormat="1" applyFont="1" applyFill="1" applyBorder="1" applyAlignment="1">
      <alignment horizontal="center"/>
    </xf>
    <xf numFmtId="169" fontId="3" fillId="2" borderId="0" xfId="1" quotePrefix="1" applyNumberFormat="1" applyFont="1" applyFill="1" applyBorder="1" applyAlignment="1">
      <alignment horizontal="center"/>
    </xf>
    <xf numFmtId="3" fontId="4" fillId="2" borderId="0" xfId="1" applyNumberFormat="1" applyFont="1" applyFill="1" applyBorder="1" applyAlignment="1">
      <alignment horizontal="center"/>
    </xf>
    <xf numFmtId="0" fontId="3" fillId="2" borderId="0" xfId="0" quotePrefix="1" applyFont="1" applyFill="1" applyAlignment="1">
      <alignment horizontal="left"/>
    </xf>
    <xf numFmtId="0" fontId="3" fillId="2" borderId="0" xfId="0" applyFont="1" applyFill="1" applyAlignment="1">
      <alignment horizontal="center" vertical="center" wrapText="1"/>
    </xf>
    <xf numFmtId="0" fontId="11" fillId="2" borderId="0" xfId="0" applyFont="1" applyFill="1"/>
    <xf numFmtId="0" fontId="11" fillId="2" borderId="1" xfId="0" applyFont="1" applyFill="1" applyBorder="1" applyAlignment="1">
      <alignment horizontal="center"/>
    </xf>
    <xf numFmtId="164" fontId="3" fillId="2" borderId="0" xfId="0" applyNumberFormat="1" applyFont="1" applyFill="1"/>
    <xf numFmtId="168" fontId="3" fillId="2" borderId="4" xfId="0" applyNumberFormat="1" applyFont="1" applyFill="1" applyBorder="1" applyAlignment="1">
      <alignment horizontal="center"/>
    </xf>
    <xf numFmtId="168" fontId="3" fillId="2" borderId="2" xfId="0" applyNumberFormat="1" applyFont="1" applyFill="1" applyBorder="1" applyAlignment="1">
      <alignment horizontal="center"/>
    </xf>
    <xf numFmtId="11" fontId="11" fillId="2" borderId="0" xfId="0" applyNumberFormat="1" applyFont="1" applyFill="1" applyAlignment="1">
      <alignment horizontal="center"/>
    </xf>
    <xf numFmtId="3" fontId="11" fillId="2" borderId="0" xfId="0" applyNumberFormat="1" applyFont="1" applyFill="1" applyAlignment="1">
      <alignment horizontal="center"/>
    </xf>
    <xf numFmtId="1" fontId="11" fillId="2" borderId="0" xfId="0" applyNumberFormat="1" applyFont="1" applyFill="1" applyAlignment="1">
      <alignment horizontal="center"/>
    </xf>
    <xf numFmtId="165" fontId="11" fillId="2" borderId="1" xfId="0" applyNumberFormat="1" applyFont="1" applyFill="1" applyBorder="1" applyAlignment="1">
      <alignment horizontal="center"/>
    </xf>
    <xf numFmtId="165" fontId="11" fillId="2" borderId="0" xfId="0" applyNumberFormat="1" applyFont="1" applyFill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164" fontId="11" fillId="2" borderId="0" xfId="0" applyNumberFormat="1" applyFont="1" applyFill="1" applyAlignment="1">
      <alignment horizontal="center"/>
    </xf>
    <xf numFmtId="2" fontId="11" fillId="2" borderId="0" xfId="0" applyNumberFormat="1" applyFont="1" applyFill="1" applyAlignment="1">
      <alignment horizontal="center"/>
    </xf>
    <xf numFmtId="0" fontId="4" fillId="2" borderId="3" xfId="0" applyFont="1" applyFill="1" applyBorder="1" applyAlignment="1">
      <alignment horizontal="left"/>
    </xf>
    <xf numFmtId="1" fontId="3" fillId="2" borderId="3" xfId="0" applyNumberFormat="1" applyFont="1" applyFill="1" applyBorder="1" applyAlignment="1">
      <alignment horizontal="center"/>
    </xf>
    <xf numFmtId="0" fontId="11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13" fillId="2" borderId="0" xfId="0" applyNumberFormat="1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3" fillId="2" borderId="0" xfId="0" quotePrefix="1" applyFont="1" applyFill="1" applyAlignment="1">
      <alignment horizontal="center"/>
    </xf>
    <xf numFmtId="0" fontId="4" fillId="2" borderId="0" xfId="0" applyFont="1" applyFill="1" applyAlignment="1">
      <alignment wrapText="1"/>
    </xf>
    <xf numFmtId="0" fontId="4" fillId="2" borderId="0" xfId="0" applyFont="1" applyFill="1" applyAlignment="1">
      <alignment horizontal="right"/>
    </xf>
    <xf numFmtId="0" fontId="4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1" fontId="13" fillId="2" borderId="0" xfId="0" applyNumberFormat="1" applyFont="1" applyFill="1" applyAlignment="1">
      <alignment horizontal="center"/>
    </xf>
    <xf numFmtId="49" fontId="13" fillId="2" borderId="0" xfId="0" applyNumberFormat="1" applyFont="1" applyFill="1" applyAlignment="1">
      <alignment horizontal="center"/>
    </xf>
    <xf numFmtId="49" fontId="3" fillId="2" borderId="0" xfId="0" applyNumberFormat="1" applyFont="1" applyFill="1" applyAlignment="1">
      <alignment horizontal="center"/>
    </xf>
    <xf numFmtId="165" fontId="13" fillId="2" borderId="0" xfId="0" applyNumberFormat="1" applyFont="1" applyFill="1" applyAlignment="1">
      <alignment horizontal="center"/>
    </xf>
    <xf numFmtId="49" fontId="3" fillId="2" borderId="0" xfId="0" quotePrefix="1" applyNumberFormat="1" applyFont="1" applyFill="1" applyAlignment="1">
      <alignment horizontal="center"/>
    </xf>
    <xf numFmtId="0" fontId="4" fillId="2" borderId="0" xfId="0" applyFont="1" applyFill="1" applyAlignment="1">
      <alignment horizontal="left" vertical="center"/>
    </xf>
    <xf numFmtId="2" fontId="3" fillId="2" borderId="4" xfId="0" applyNumberFormat="1" applyFont="1" applyFill="1" applyBorder="1" applyAlignment="1">
      <alignment horizontal="center" vertical="center"/>
    </xf>
    <xf numFmtId="170" fontId="4" fillId="2" borderId="0" xfId="0" applyNumberFormat="1" applyFont="1" applyFill="1" applyAlignment="1">
      <alignment horizontal="center"/>
    </xf>
    <xf numFmtId="167" fontId="3" fillId="2" borderId="3" xfId="0" applyNumberFormat="1" applyFont="1" applyFill="1" applyBorder="1" applyAlignment="1">
      <alignment horizontal="center"/>
    </xf>
    <xf numFmtId="9" fontId="3" fillId="2" borderId="3" xfId="3" applyFont="1" applyFill="1" applyBorder="1" applyAlignment="1">
      <alignment horizontal="center"/>
    </xf>
    <xf numFmtId="11" fontId="3" fillId="2" borderId="4" xfId="0" applyNumberFormat="1" applyFont="1" applyFill="1" applyBorder="1" applyAlignment="1">
      <alignment horizontal="center"/>
    </xf>
    <xf numFmtId="11" fontId="11" fillId="2" borderId="1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9" fontId="3" fillId="2" borderId="4" xfId="3" applyFont="1" applyFill="1" applyBorder="1" applyAlignment="1">
      <alignment horizontal="center"/>
    </xf>
    <xf numFmtId="9" fontId="3" fillId="2" borderId="1" xfId="3" applyFont="1" applyFill="1" applyBorder="1" applyAlignment="1">
      <alignment horizontal="center"/>
    </xf>
    <xf numFmtId="9" fontId="3" fillId="2" borderId="2" xfId="3" applyFont="1" applyFill="1" applyBorder="1" applyAlignment="1">
      <alignment horizontal="center"/>
    </xf>
    <xf numFmtId="1" fontId="3" fillId="2" borderId="0" xfId="0" applyNumberFormat="1" applyFont="1" applyFill="1"/>
    <xf numFmtId="1" fontId="3" fillId="2" borderId="4" xfId="0" applyNumberFormat="1" applyFont="1" applyFill="1" applyBorder="1" applyAlignment="1">
      <alignment horizontal="center"/>
    </xf>
    <xf numFmtId="1" fontId="11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11" fontId="7" fillId="2" borderId="0" xfId="0" applyNumberFormat="1" applyFont="1" applyFill="1" applyAlignment="1">
      <alignment horizontal="center"/>
    </xf>
    <xf numFmtId="11" fontId="7" fillId="2" borderId="1" xfId="0" applyNumberFormat="1" applyFont="1" applyFill="1" applyBorder="1" applyAlignment="1">
      <alignment horizontal="center"/>
    </xf>
    <xf numFmtId="168" fontId="11" fillId="2" borderId="1" xfId="0" applyNumberFormat="1" applyFont="1" applyFill="1" applyBorder="1" applyAlignment="1">
      <alignment horizontal="center"/>
    </xf>
    <xf numFmtId="168" fontId="11" fillId="2" borderId="0" xfId="0" applyNumberFormat="1" applyFont="1" applyFill="1" applyAlignment="1">
      <alignment horizontal="center"/>
    </xf>
    <xf numFmtId="9" fontId="11" fillId="2" borderId="1" xfId="3" applyFont="1" applyFill="1" applyBorder="1" applyAlignment="1">
      <alignment horizontal="center"/>
    </xf>
    <xf numFmtId="3" fontId="3" fillId="2" borderId="3" xfId="1" applyNumberFormat="1" applyFont="1" applyFill="1" applyBorder="1" applyAlignment="1">
      <alignment horizontal="center"/>
    </xf>
    <xf numFmtId="3" fontId="3" fillId="2" borderId="3" xfId="1" quotePrefix="1" applyNumberFormat="1" applyFont="1" applyFill="1" applyBorder="1" applyAlignment="1">
      <alignment horizontal="center"/>
    </xf>
    <xf numFmtId="169" fontId="3" fillId="2" borderId="3" xfId="1" quotePrefix="1" applyNumberFormat="1" applyFont="1" applyFill="1" applyBorder="1" applyAlignment="1">
      <alignment horizontal="center"/>
    </xf>
    <xf numFmtId="3" fontId="4" fillId="2" borderId="0" xfId="0" applyNumberFormat="1" applyFont="1" applyFill="1" applyAlignment="1">
      <alignment horizontal="center"/>
    </xf>
    <xf numFmtId="0" fontId="3" fillId="2" borderId="3" xfId="0" quotePrefix="1" applyFont="1" applyFill="1" applyBorder="1" applyAlignment="1">
      <alignment horizontal="left"/>
    </xf>
    <xf numFmtId="169" fontId="4" fillId="2" borderId="0" xfId="0" applyNumberFormat="1" applyFont="1" applyFill="1" applyAlignment="1">
      <alignment horizontal="center"/>
    </xf>
    <xf numFmtId="0" fontId="15" fillId="2" borderId="3" xfId="0" applyFont="1" applyFill="1" applyBorder="1"/>
    <xf numFmtId="0" fontId="15" fillId="2" borderId="0" xfId="0" applyFont="1" applyFill="1"/>
    <xf numFmtId="0" fontId="11" fillId="2" borderId="0" xfId="0" applyFont="1" applyFill="1" applyAlignment="1">
      <alignment horizontal="left"/>
    </xf>
    <xf numFmtId="0" fontId="3" fillId="2" borderId="0" xfId="0" applyFont="1" applyFill="1" applyAlignment="1">
      <alignment vertical="center" wrapText="1"/>
    </xf>
    <xf numFmtId="3" fontId="3" fillId="2" borderId="0" xfId="0" quotePrefix="1" applyNumberFormat="1" applyFont="1" applyFill="1" applyAlignment="1">
      <alignment horizontal="center"/>
    </xf>
    <xf numFmtId="169" fontId="3" fillId="2" borderId="0" xfId="0" quotePrefix="1" applyNumberFormat="1" applyFont="1" applyFill="1" applyAlignment="1">
      <alignment horizontal="center"/>
    </xf>
    <xf numFmtId="0" fontId="11" fillId="2" borderId="0" xfId="0" quotePrefix="1" applyFont="1" applyFill="1" applyAlignment="1">
      <alignment horizontal="center"/>
    </xf>
    <xf numFmtId="3" fontId="11" fillId="2" borderId="0" xfId="0" quotePrefix="1" applyNumberFormat="1" applyFont="1" applyFill="1" applyAlignment="1">
      <alignment horizontal="center"/>
    </xf>
    <xf numFmtId="169" fontId="11" fillId="2" borderId="0" xfId="0" quotePrefix="1" applyNumberFormat="1" applyFont="1" applyFill="1" applyAlignment="1">
      <alignment horizontal="center"/>
    </xf>
    <xf numFmtId="0" fontId="11" fillId="2" borderId="0" xfId="0" quotePrefix="1" applyFont="1" applyFill="1" applyAlignment="1">
      <alignment horizontal="left"/>
    </xf>
    <xf numFmtId="169" fontId="3" fillId="2" borderId="0" xfId="0" applyNumberFormat="1" applyFont="1" applyFill="1" applyAlignment="1">
      <alignment horizontal="center"/>
    </xf>
    <xf numFmtId="0" fontId="3" fillId="2" borderId="3" xfId="0" applyFont="1" applyFill="1" applyBorder="1" applyAlignment="1">
      <alignment vertical="center" wrapText="1"/>
    </xf>
    <xf numFmtId="0" fontId="4" fillId="2" borderId="3" xfId="0" applyFont="1" applyFill="1" applyBorder="1"/>
    <xf numFmtId="169" fontId="3" fillId="2" borderId="3" xfId="1" applyNumberFormat="1" applyFont="1" applyFill="1" applyBorder="1" applyAlignment="1">
      <alignment horizontal="center"/>
    </xf>
    <xf numFmtId="168" fontId="16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 wrapText="1"/>
    </xf>
    <xf numFmtId="168" fontId="4" fillId="2" borderId="3" xfId="0" applyNumberFormat="1" applyFont="1" applyFill="1" applyBorder="1" applyAlignment="1">
      <alignment horizontal="center"/>
    </xf>
    <xf numFmtId="3" fontId="4" fillId="2" borderId="3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 wrapText="1"/>
    </xf>
    <xf numFmtId="167" fontId="4" fillId="2" borderId="3" xfId="0" applyNumberFormat="1" applyFont="1" applyFill="1" applyBorder="1" applyAlignment="1">
      <alignment horizontal="center" wrapText="1"/>
    </xf>
    <xf numFmtId="167" fontId="11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3" fontId="3" fillId="2" borderId="3" xfId="0" applyNumberFormat="1" applyFont="1" applyFill="1" applyBorder="1" applyAlignment="1">
      <alignment horizontal="center"/>
    </xf>
    <xf numFmtId="167" fontId="4" fillId="2" borderId="3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 vertical="distributed"/>
    </xf>
    <xf numFmtId="0" fontId="4" fillId="2" borderId="0" xfId="0" applyFont="1" applyFill="1" applyAlignment="1">
      <alignment horizontal="center"/>
    </xf>
    <xf numFmtId="168" fontId="4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left" vertical="distributed"/>
    </xf>
    <xf numFmtId="1" fontId="4" fillId="3" borderId="0" xfId="0" applyNumberFormat="1" applyFont="1" applyFill="1" applyAlignment="1">
      <alignment horizontal="center"/>
    </xf>
    <xf numFmtId="168" fontId="4" fillId="4" borderId="0" xfId="0" applyNumberFormat="1" applyFont="1" applyFill="1" applyAlignment="1">
      <alignment horizontal="center"/>
    </xf>
    <xf numFmtId="2" fontId="4" fillId="5" borderId="0" xfId="0" applyNumberFormat="1" applyFont="1" applyFill="1" applyAlignment="1">
      <alignment horizontal="center"/>
    </xf>
    <xf numFmtId="164" fontId="4" fillId="6" borderId="0" xfId="0" applyNumberFormat="1" applyFont="1" applyFill="1" applyAlignment="1">
      <alignment horizontal="center"/>
    </xf>
    <xf numFmtId="167" fontId="4" fillId="7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 wrapText="1"/>
    </xf>
    <xf numFmtId="166" fontId="4" fillId="2" borderId="0" xfId="1" applyNumberFormat="1" applyFont="1" applyFill="1" applyBorder="1" applyAlignment="1">
      <alignment horizontal="left"/>
    </xf>
  </cellXfs>
  <cellStyles count="4">
    <cellStyle name="Comma" xfId="1" builtinId="3"/>
    <cellStyle name="Normal" xfId="0" builtinId="0"/>
    <cellStyle name="Normal 2" xfId="2" xr:uid="{E320DFA4-AAF8-448A-A871-C4AA3D0B136F}"/>
    <cellStyle name="Percent" xfId="3" builtinId="5"/>
  </cellStyles>
  <dxfs count="4"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4BBB2-ABAD-4DDE-B178-0D1452A3A09A}">
  <sheetPr>
    <tabColor theme="5" tint="0.79998168889431442"/>
  </sheetPr>
  <dimension ref="A1:N56"/>
  <sheetViews>
    <sheetView tabSelected="1" zoomScaleNormal="100" workbookViewId="0">
      <selection activeCell="B15" sqref="B15"/>
    </sheetView>
  </sheetViews>
  <sheetFormatPr defaultRowHeight="14.25"/>
  <cols>
    <col min="1" max="1" width="21.85546875" style="7" customWidth="1"/>
    <col min="2" max="2" width="69.85546875" style="7" customWidth="1"/>
    <col min="3" max="3" width="45.42578125" style="7" customWidth="1"/>
    <col min="4" max="4" width="20" style="19" customWidth="1"/>
    <col min="5" max="5" width="27.42578125" style="1" customWidth="1"/>
    <col min="6" max="6" width="15.5703125" style="46" customWidth="1"/>
    <col min="7" max="7" width="9.140625" style="1"/>
    <col min="8" max="8" width="28.5703125" style="1" customWidth="1"/>
    <col min="9" max="9" width="12.140625" style="143" bestFit="1" customWidth="1"/>
    <col min="10" max="10" width="37.28515625" style="19" customWidth="1"/>
    <col min="11" max="11" width="20.85546875" style="19" customWidth="1"/>
    <col min="12" max="12" width="54.28515625" style="1" customWidth="1"/>
    <col min="13" max="13" width="11" style="7" customWidth="1"/>
    <col min="14" max="16384" width="9.140625" style="7"/>
  </cols>
  <sheetData>
    <row r="1" spans="1:13" s="9" customFormat="1" ht="15">
      <c r="A1" s="9" t="s">
        <v>378</v>
      </c>
      <c r="D1" s="23"/>
      <c r="E1" s="4"/>
      <c r="F1" s="130"/>
      <c r="G1" s="4"/>
      <c r="H1" s="4"/>
      <c r="I1" s="132"/>
      <c r="J1" s="23"/>
      <c r="K1" s="23"/>
      <c r="L1" s="4"/>
    </row>
    <row r="3" spans="1:13" ht="15">
      <c r="A3" s="9" t="s">
        <v>285</v>
      </c>
      <c r="B3" s="9" t="s">
        <v>286</v>
      </c>
      <c r="C3" s="23" t="s">
        <v>319</v>
      </c>
      <c r="D3" s="171" t="s">
        <v>0</v>
      </c>
      <c r="E3" s="4" t="s">
        <v>47</v>
      </c>
      <c r="F3" s="72" t="s">
        <v>16</v>
      </c>
      <c r="G3" s="67" t="s">
        <v>17</v>
      </c>
      <c r="H3" s="67" t="s">
        <v>51</v>
      </c>
      <c r="I3" s="68" t="s">
        <v>18</v>
      </c>
      <c r="J3" s="23" t="s">
        <v>249</v>
      </c>
      <c r="K3" s="23" t="s">
        <v>342</v>
      </c>
      <c r="L3" s="4"/>
      <c r="M3" s="23"/>
    </row>
    <row r="4" spans="1:13">
      <c r="A4" s="30" t="s">
        <v>244</v>
      </c>
      <c r="B4" s="30" t="s">
        <v>295</v>
      </c>
      <c r="C4" s="133" t="s">
        <v>314</v>
      </c>
      <c r="D4" s="25" t="s">
        <v>331</v>
      </c>
      <c r="E4" s="25" t="s">
        <v>330</v>
      </c>
      <c r="F4" s="127">
        <v>666</v>
      </c>
      <c r="G4" s="10">
        <v>67</v>
      </c>
      <c r="H4" s="10">
        <v>599</v>
      </c>
      <c r="I4" s="146">
        <v>0.1006006006006006</v>
      </c>
      <c r="J4" s="131" t="s">
        <v>45</v>
      </c>
      <c r="K4" s="73" t="s">
        <v>45</v>
      </c>
    </row>
    <row r="5" spans="1:13">
      <c r="A5" s="7" t="s">
        <v>244</v>
      </c>
      <c r="B5" s="7" t="s">
        <v>309</v>
      </c>
      <c r="C5" s="134" t="s">
        <v>344</v>
      </c>
      <c r="D5" s="19" t="s">
        <v>310</v>
      </c>
      <c r="E5" s="19" t="s">
        <v>332</v>
      </c>
      <c r="F5" s="59">
        <v>18217</v>
      </c>
      <c r="G5" s="59">
        <v>2566</v>
      </c>
      <c r="H5" s="59">
        <v>15651</v>
      </c>
      <c r="I5" s="69">
        <v>0.14085744085195148</v>
      </c>
      <c r="J5" s="19" t="s">
        <v>282</v>
      </c>
      <c r="K5" s="19" t="s">
        <v>282</v>
      </c>
    </row>
    <row r="6" spans="1:13">
      <c r="A6" s="7" t="s">
        <v>244</v>
      </c>
      <c r="B6" s="7" t="s">
        <v>245</v>
      </c>
      <c r="C6" s="134" t="s">
        <v>345</v>
      </c>
      <c r="D6" s="19" t="s">
        <v>267</v>
      </c>
      <c r="E6" s="19" t="s">
        <v>280</v>
      </c>
      <c r="F6" s="59">
        <v>2131</v>
      </c>
      <c r="G6" s="59">
        <v>669</v>
      </c>
      <c r="H6" s="59">
        <v>1109</v>
      </c>
      <c r="I6" s="69">
        <v>0.37626546681664791</v>
      </c>
      <c r="J6" s="19" t="s">
        <v>268</v>
      </c>
      <c r="K6" s="19" t="s">
        <v>269</v>
      </c>
    </row>
    <row r="7" spans="1:13" ht="15">
      <c r="A7" s="7" t="s">
        <v>244</v>
      </c>
      <c r="B7" s="7" t="s">
        <v>119</v>
      </c>
      <c r="C7" s="9" t="s">
        <v>321</v>
      </c>
      <c r="D7" s="19" t="s">
        <v>124</v>
      </c>
      <c r="E7" s="19" t="s">
        <v>125</v>
      </c>
      <c r="F7" s="59">
        <v>26679</v>
      </c>
      <c r="G7" s="46">
        <v>9095</v>
      </c>
      <c r="H7" s="46">
        <v>17584</v>
      </c>
      <c r="I7" s="69">
        <v>0.34090483151542411</v>
      </c>
      <c r="J7" s="19" t="s">
        <v>123</v>
      </c>
      <c r="K7" s="19" t="s">
        <v>122</v>
      </c>
      <c r="L7" s="19"/>
    </row>
    <row r="8" spans="1:13" ht="15">
      <c r="A8" s="7" t="s">
        <v>244</v>
      </c>
      <c r="B8" s="7" t="s">
        <v>169</v>
      </c>
      <c r="C8" s="9" t="s">
        <v>321</v>
      </c>
      <c r="D8" s="19" t="s">
        <v>30</v>
      </c>
      <c r="E8" s="19" t="s">
        <v>101</v>
      </c>
      <c r="F8" s="59">
        <v>18264</v>
      </c>
      <c r="G8" s="59">
        <v>6748</v>
      </c>
      <c r="H8" s="59">
        <v>11516</v>
      </c>
      <c r="I8" s="69">
        <v>0.36946999561979849</v>
      </c>
      <c r="J8" s="19" t="s">
        <v>31</v>
      </c>
      <c r="K8" s="19" t="s">
        <v>44</v>
      </c>
      <c r="L8" s="19"/>
    </row>
    <row r="9" spans="1:13" ht="15">
      <c r="A9" s="7" t="s">
        <v>240</v>
      </c>
      <c r="B9" s="7" t="s">
        <v>28</v>
      </c>
      <c r="C9" s="9" t="s">
        <v>321</v>
      </c>
      <c r="D9" s="19" t="s">
        <v>27</v>
      </c>
      <c r="E9" s="19" t="s">
        <v>104</v>
      </c>
      <c r="F9" s="59">
        <v>15283</v>
      </c>
      <c r="G9" s="59">
        <v>4533</v>
      </c>
      <c r="H9" s="59">
        <v>10750</v>
      </c>
      <c r="I9" s="69">
        <v>0.29660406988156773</v>
      </c>
      <c r="J9" s="19" t="s">
        <v>42</v>
      </c>
      <c r="K9" s="19" t="s">
        <v>43</v>
      </c>
      <c r="L9" s="19"/>
    </row>
    <row r="10" spans="1:13" ht="15">
      <c r="A10" s="7" t="s">
        <v>240</v>
      </c>
      <c r="B10" s="7" t="s">
        <v>1</v>
      </c>
      <c r="C10" s="9" t="s">
        <v>321</v>
      </c>
      <c r="D10" s="19" t="s">
        <v>21</v>
      </c>
      <c r="E10" s="19" t="s">
        <v>98</v>
      </c>
      <c r="F10" s="59">
        <v>20883</v>
      </c>
      <c r="G10" s="59">
        <v>5956</v>
      </c>
      <c r="H10" s="59">
        <v>14927</v>
      </c>
      <c r="I10" s="69">
        <v>0.28520806397548243</v>
      </c>
      <c r="J10" s="19" t="s">
        <v>20</v>
      </c>
      <c r="K10" s="19" t="s">
        <v>22</v>
      </c>
      <c r="L10" s="19"/>
    </row>
    <row r="11" spans="1:13" ht="15">
      <c r="A11" s="7" t="s">
        <v>240</v>
      </c>
      <c r="B11" s="7" t="s">
        <v>159</v>
      </c>
      <c r="C11" s="9" t="s">
        <v>321</v>
      </c>
      <c r="D11" s="19" t="s">
        <v>21</v>
      </c>
      <c r="E11" s="19" t="s">
        <v>98</v>
      </c>
      <c r="F11" s="59">
        <v>27432</v>
      </c>
      <c r="G11" s="59">
        <v>6968</v>
      </c>
      <c r="H11" s="59">
        <v>20464</v>
      </c>
      <c r="I11" s="69">
        <v>0.25400991542723828</v>
      </c>
      <c r="J11" s="19" t="s">
        <v>20</v>
      </c>
      <c r="K11" s="19" t="s">
        <v>23</v>
      </c>
      <c r="L11" s="19"/>
    </row>
    <row r="12" spans="1:13" ht="15">
      <c r="A12" s="7" t="s">
        <v>240</v>
      </c>
      <c r="B12" s="7" t="s">
        <v>396</v>
      </c>
      <c r="C12" s="9" t="s">
        <v>321</v>
      </c>
      <c r="D12" s="19" t="s">
        <v>3</v>
      </c>
      <c r="E12" s="19" t="s">
        <v>99</v>
      </c>
      <c r="F12" s="59">
        <v>13239</v>
      </c>
      <c r="G12" s="59">
        <v>2764</v>
      </c>
      <c r="H12" s="59">
        <v>10475</v>
      </c>
      <c r="I12" s="69">
        <v>0.20877709796812449</v>
      </c>
      <c r="J12" s="19" t="s">
        <v>49</v>
      </c>
      <c r="K12" s="19" t="s">
        <v>4</v>
      </c>
      <c r="L12" s="19"/>
    </row>
    <row r="13" spans="1:13" ht="15">
      <c r="A13" s="7" t="s">
        <v>241</v>
      </c>
      <c r="B13" s="19" t="s">
        <v>353</v>
      </c>
      <c r="C13" s="9" t="s">
        <v>321</v>
      </c>
      <c r="D13" s="19" t="s">
        <v>116</v>
      </c>
      <c r="E13" s="19" t="s">
        <v>115</v>
      </c>
      <c r="F13" s="59">
        <v>5320</v>
      </c>
      <c r="G13" s="59">
        <v>1223</v>
      </c>
      <c r="H13" s="59">
        <v>4097</v>
      </c>
      <c r="I13" s="69">
        <v>0.22988721804511278</v>
      </c>
      <c r="J13" s="19" t="s">
        <v>117</v>
      </c>
      <c r="K13" s="19" t="s">
        <v>118</v>
      </c>
      <c r="L13" s="19"/>
    </row>
    <row r="14" spans="1:13">
      <c r="A14" s="7" t="s">
        <v>241</v>
      </c>
      <c r="B14" s="7" t="s">
        <v>293</v>
      </c>
      <c r="C14" s="134" t="s">
        <v>317</v>
      </c>
      <c r="D14" s="142" t="s">
        <v>45</v>
      </c>
      <c r="E14" s="142" t="s">
        <v>45</v>
      </c>
      <c r="F14" s="140" t="s">
        <v>45</v>
      </c>
      <c r="G14" s="139" t="s">
        <v>45</v>
      </c>
      <c r="H14" s="139" t="s">
        <v>45</v>
      </c>
      <c r="I14" s="141" t="s">
        <v>45</v>
      </c>
      <c r="J14" s="142" t="s">
        <v>45</v>
      </c>
      <c r="K14" s="142" t="s">
        <v>45</v>
      </c>
    </row>
    <row r="15" spans="1:13" ht="15">
      <c r="A15" s="7" t="s">
        <v>241</v>
      </c>
      <c r="B15" s="7" t="s">
        <v>111</v>
      </c>
      <c r="C15" s="9" t="s">
        <v>321</v>
      </c>
      <c r="D15" s="19" t="s">
        <v>113</v>
      </c>
      <c r="E15" s="19" t="s">
        <v>114</v>
      </c>
      <c r="F15" s="59">
        <v>755406</v>
      </c>
      <c r="G15" s="46">
        <v>30234</v>
      </c>
      <c r="H15" s="46">
        <v>725172</v>
      </c>
      <c r="I15" s="69">
        <v>4.0023510536056107E-2</v>
      </c>
      <c r="J15" s="19" t="s">
        <v>41</v>
      </c>
      <c r="K15" s="19" t="s">
        <v>112</v>
      </c>
      <c r="L15" s="19"/>
    </row>
    <row r="16" spans="1:13" ht="15">
      <c r="A16" s="7" t="s">
        <v>241</v>
      </c>
      <c r="B16" s="19" t="s">
        <v>162</v>
      </c>
      <c r="C16" s="9" t="s">
        <v>321</v>
      </c>
      <c r="D16" s="19" t="s">
        <v>39</v>
      </c>
      <c r="E16" s="19" t="s">
        <v>103</v>
      </c>
      <c r="F16" s="59">
        <v>520580</v>
      </c>
      <c r="G16" s="59">
        <v>18942</v>
      </c>
      <c r="H16" s="59">
        <v>501638</v>
      </c>
      <c r="I16" s="69">
        <v>3.6386338314956392E-2</v>
      </c>
      <c r="J16" s="19" t="s">
        <v>37</v>
      </c>
      <c r="K16" s="19" t="s">
        <v>38</v>
      </c>
      <c r="L16" s="19"/>
    </row>
    <row r="17" spans="1:14" ht="15">
      <c r="A17" s="7" t="s">
        <v>237</v>
      </c>
      <c r="B17" s="7" t="s">
        <v>287</v>
      </c>
      <c r="C17" s="134" t="s">
        <v>317</v>
      </c>
      <c r="D17" s="73" t="s">
        <v>45</v>
      </c>
      <c r="E17" s="73" t="s">
        <v>45</v>
      </c>
      <c r="F17" s="137" t="s">
        <v>45</v>
      </c>
      <c r="G17" s="96" t="s">
        <v>45</v>
      </c>
      <c r="H17" s="96" t="s">
        <v>45</v>
      </c>
      <c r="I17" s="138" t="s">
        <v>45</v>
      </c>
      <c r="J17" s="73" t="s">
        <v>45</v>
      </c>
      <c r="K17" s="73" t="s">
        <v>45</v>
      </c>
      <c r="N17" s="68"/>
    </row>
    <row r="18" spans="1:14">
      <c r="A18" s="7" t="s">
        <v>237</v>
      </c>
      <c r="B18" s="7" t="s">
        <v>377</v>
      </c>
      <c r="C18" s="134" t="s">
        <v>344</v>
      </c>
      <c r="D18" s="19" t="s">
        <v>316</v>
      </c>
      <c r="E18" s="19" t="s">
        <v>315</v>
      </c>
      <c r="F18" s="59">
        <v>3441</v>
      </c>
      <c r="G18" s="59">
        <v>241</v>
      </c>
      <c r="H18" s="59">
        <v>3200</v>
      </c>
      <c r="I18" s="69">
        <v>7.0037779715199075E-2</v>
      </c>
      <c r="J18" s="73" t="s">
        <v>45</v>
      </c>
      <c r="K18" s="73" t="s">
        <v>45</v>
      </c>
    </row>
    <row r="19" spans="1:14" ht="15">
      <c r="A19" s="7" t="s">
        <v>237</v>
      </c>
      <c r="B19" s="7" t="s">
        <v>106</v>
      </c>
      <c r="C19" s="9" t="s">
        <v>321</v>
      </c>
      <c r="D19" s="19" t="s">
        <v>108</v>
      </c>
      <c r="E19" s="19" t="s">
        <v>109</v>
      </c>
      <c r="F19" s="59">
        <v>661682</v>
      </c>
      <c r="G19" s="59">
        <v>2166</v>
      </c>
      <c r="H19" s="59">
        <v>659516</v>
      </c>
      <c r="I19" s="69">
        <v>3.2734757783950599E-3</v>
      </c>
      <c r="J19" s="19" t="s">
        <v>107</v>
      </c>
      <c r="K19" s="19" t="s">
        <v>110</v>
      </c>
      <c r="L19" s="19"/>
    </row>
    <row r="20" spans="1:14">
      <c r="A20" s="7" t="s">
        <v>242</v>
      </c>
      <c r="B20" s="7" t="s">
        <v>243</v>
      </c>
      <c r="C20" s="134" t="s">
        <v>374</v>
      </c>
      <c r="D20" s="19" t="s">
        <v>318</v>
      </c>
      <c r="E20" s="19" t="s">
        <v>275</v>
      </c>
      <c r="F20" s="59">
        <v>22647</v>
      </c>
      <c r="G20" s="59">
        <v>9069</v>
      </c>
      <c r="H20" s="59">
        <v>13578</v>
      </c>
      <c r="I20" s="69">
        <v>0.40045039078023581</v>
      </c>
      <c r="J20" s="19" t="s">
        <v>297</v>
      </c>
      <c r="K20" s="19" t="s">
        <v>270</v>
      </c>
      <c r="L20" s="135"/>
    </row>
    <row r="21" spans="1:14">
      <c r="A21" s="7" t="s">
        <v>242</v>
      </c>
      <c r="B21" s="7" t="s">
        <v>294</v>
      </c>
      <c r="C21" s="134" t="s">
        <v>317</v>
      </c>
      <c r="D21" s="73" t="s">
        <v>45</v>
      </c>
      <c r="E21" s="73" t="s">
        <v>45</v>
      </c>
      <c r="F21" s="137" t="s">
        <v>45</v>
      </c>
      <c r="G21" s="96" t="s">
        <v>45</v>
      </c>
      <c r="H21" s="96" t="s">
        <v>45</v>
      </c>
      <c r="I21" s="138" t="s">
        <v>45</v>
      </c>
      <c r="J21" s="73" t="s">
        <v>45</v>
      </c>
      <c r="K21" s="73" t="s">
        <v>45</v>
      </c>
    </row>
    <row r="22" spans="1:14" ht="15">
      <c r="A22" s="7" t="s">
        <v>242</v>
      </c>
      <c r="B22" s="7" t="s">
        <v>161</v>
      </c>
      <c r="C22" s="9" t="s">
        <v>321</v>
      </c>
      <c r="D22" s="19" t="s">
        <v>346</v>
      </c>
      <c r="E22" s="19" t="s">
        <v>348</v>
      </c>
      <c r="F22" s="59">
        <v>97173</v>
      </c>
      <c r="G22" s="59">
        <v>22350</v>
      </c>
      <c r="H22" s="59">
        <v>74823</v>
      </c>
      <c r="I22" s="69">
        <v>0.23000216109413107</v>
      </c>
      <c r="J22" s="19" t="s">
        <v>349</v>
      </c>
      <c r="K22" s="19" t="s">
        <v>347</v>
      </c>
      <c r="L22" s="19"/>
    </row>
    <row r="23" spans="1:14">
      <c r="A23" s="7" t="s">
        <v>246</v>
      </c>
      <c r="B23" s="19" t="s">
        <v>375</v>
      </c>
      <c r="C23" s="134" t="s">
        <v>333</v>
      </c>
      <c r="D23" s="19" t="s">
        <v>311</v>
      </c>
      <c r="E23" s="19" t="s">
        <v>334</v>
      </c>
      <c r="F23" s="59">
        <v>768</v>
      </c>
      <c r="G23" s="59">
        <v>178</v>
      </c>
      <c r="H23" s="59">
        <v>590</v>
      </c>
      <c r="I23" s="69">
        <v>0.23177083333333334</v>
      </c>
      <c r="J23" s="73" t="s">
        <v>45</v>
      </c>
      <c r="K23" s="73" t="s">
        <v>45</v>
      </c>
    </row>
    <row r="24" spans="1:14">
      <c r="A24" s="7" t="s">
        <v>246</v>
      </c>
      <c r="B24" s="7" t="s">
        <v>296</v>
      </c>
      <c r="C24" s="134" t="s">
        <v>361</v>
      </c>
      <c r="D24" s="19" t="s">
        <v>312</v>
      </c>
      <c r="E24" s="19" t="s">
        <v>335</v>
      </c>
      <c r="F24" s="59">
        <v>1320</v>
      </c>
      <c r="G24" s="59">
        <v>215</v>
      </c>
      <c r="H24" s="59">
        <v>1105</v>
      </c>
      <c r="I24" s="69">
        <f>G24/F24</f>
        <v>0.16287878787878787</v>
      </c>
      <c r="J24" s="73" t="s">
        <v>45</v>
      </c>
      <c r="K24" s="73" t="s">
        <v>45</v>
      </c>
    </row>
    <row r="25" spans="1:14" ht="15">
      <c r="A25" s="7" t="s">
        <v>246</v>
      </c>
      <c r="B25" s="7" t="s">
        <v>160</v>
      </c>
      <c r="C25" s="9" t="s">
        <v>321</v>
      </c>
      <c r="D25" s="19" t="s">
        <v>126</v>
      </c>
      <c r="E25" s="19" t="s">
        <v>133</v>
      </c>
      <c r="F25" s="59">
        <v>41505</v>
      </c>
      <c r="G25" s="46">
        <v>14802</v>
      </c>
      <c r="H25" s="46">
        <v>26703</v>
      </c>
      <c r="I25" s="69">
        <v>0.35663173111673291</v>
      </c>
      <c r="J25" s="19" t="s">
        <v>232</v>
      </c>
      <c r="K25" s="19" t="s">
        <v>127</v>
      </c>
      <c r="L25" s="19"/>
    </row>
    <row r="26" spans="1:14" ht="15">
      <c r="A26" s="7" t="s">
        <v>246</v>
      </c>
      <c r="B26" s="7" t="s">
        <v>247</v>
      </c>
      <c r="C26" s="9" t="s">
        <v>321</v>
      </c>
      <c r="D26" s="19" t="s">
        <v>277</v>
      </c>
      <c r="E26" s="19" t="s">
        <v>276</v>
      </c>
      <c r="F26" s="59">
        <v>38243</v>
      </c>
      <c r="G26" s="59">
        <v>1873</v>
      </c>
      <c r="H26" s="59">
        <v>36370</v>
      </c>
      <c r="I26" s="69">
        <v>4.8976283241377504E-2</v>
      </c>
      <c r="J26" s="19" t="s">
        <v>278</v>
      </c>
      <c r="K26" s="19" t="s">
        <v>279</v>
      </c>
      <c r="L26" s="19"/>
    </row>
    <row r="27" spans="1:14" ht="15">
      <c r="A27" s="7" t="s">
        <v>246</v>
      </c>
      <c r="B27" s="19" t="s">
        <v>260</v>
      </c>
      <c r="C27" s="9" t="s">
        <v>321</v>
      </c>
      <c r="D27" s="19" t="s">
        <v>271</v>
      </c>
      <c r="E27" s="19" t="s">
        <v>274</v>
      </c>
      <c r="F27" s="59">
        <v>1459</v>
      </c>
      <c r="G27" s="59">
        <v>215</v>
      </c>
      <c r="H27" s="59">
        <v>1244</v>
      </c>
      <c r="I27" s="69">
        <v>0.14736120630568883</v>
      </c>
      <c r="J27" s="19" t="s">
        <v>272</v>
      </c>
      <c r="K27" s="19" t="s">
        <v>273</v>
      </c>
      <c r="L27" s="19"/>
    </row>
    <row r="28" spans="1:14">
      <c r="A28" s="7" t="s">
        <v>238</v>
      </c>
      <c r="B28" s="19" t="s">
        <v>376</v>
      </c>
      <c r="C28" s="134" t="s">
        <v>344</v>
      </c>
      <c r="D28" s="19" t="s">
        <v>299</v>
      </c>
      <c r="E28" s="19" t="s">
        <v>322</v>
      </c>
      <c r="F28" s="59">
        <v>11259</v>
      </c>
      <c r="G28" s="1">
        <v>2134</v>
      </c>
      <c r="H28" s="1">
        <v>9125</v>
      </c>
      <c r="I28" s="69">
        <v>0.18953725908162358</v>
      </c>
      <c r="J28" s="73" t="s">
        <v>45</v>
      </c>
      <c r="K28" s="73" t="s">
        <v>45</v>
      </c>
    </row>
    <row r="29" spans="1:14">
      <c r="A29" s="7" t="s">
        <v>238</v>
      </c>
      <c r="B29" s="7" t="s">
        <v>300</v>
      </c>
      <c r="C29" s="134" t="s">
        <v>344</v>
      </c>
      <c r="D29" s="19" t="s">
        <v>301</v>
      </c>
      <c r="E29" s="19" t="s">
        <v>328</v>
      </c>
      <c r="F29" s="59">
        <v>1326</v>
      </c>
      <c r="G29" s="1">
        <v>308</v>
      </c>
      <c r="H29" s="1">
        <v>1018</v>
      </c>
      <c r="I29" s="69">
        <v>0.23227752639517346</v>
      </c>
      <c r="J29" s="73" t="s">
        <v>45</v>
      </c>
      <c r="K29" s="73" t="s">
        <v>45</v>
      </c>
    </row>
    <row r="30" spans="1:14">
      <c r="A30" s="7" t="s">
        <v>238</v>
      </c>
      <c r="B30" s="19" t="s">
        <v>303</v>
      </c>
      <c r="C30" s="134" t="s">
        <v>344</v>
      </c>
      <c r="D30" s="19" t="s">
        <v>302</v>
      </c>
      <c r="E30" s="19" t="s">
        <v>329</v>
      </c>
      <c r="F30" s="46">
        <v>6709</v>
      </c>
      <c r="G30" s="1">
        <v>1986</v>
      </c>
      <c r="H30" s="1">
        <v>4723</v>
      </c>
      <c r="I30" s="69">
        <v>0.29602027127738856</v>
      </c>
      <c r="J30" s="73" t="s">
        <v>45</v>
      </c>
      <c r="K30" s="73" t="s">
        <v>45</v>
      </c>
    </row>
    <row r="31" spans="1:14" ht="15">
      <c r="A31" s="7" t="s">
        <v>238</v>
      </c>
      <c r="B31" s="19" t="s">
        <v>264</v>
      </c>
      <c r="C31" s="9" t="s">
        <v>321</v>
      </c>
      <c r="D31" s="19" t="s">
        <v>266</v>
      </c>
      <c r="E31" s="19" t="s">
        <v>326</v>
      </c>
      <c r="F31" s="59">
        <v>6501</v>
      </c>
      <c r="G31" s="1">
        <v>400</v>
      </c>
      <c r="H31" s="1">
        <v>6101</v>
      </c>
      <c r="I31" s="69">
        <v>6.1528995539147827E-2</v>
      </c>
      <c r="J31" s="19" t="s">
        <v>265</v>
      </c>
      <c r="K31" s="19" t="s">
        <v>284</v>
      </c>
      <c r="L31" s="19"/>
    </row>
    <row r="32" spans="1:14" ht="15">
      <c r="A32" s="7" t="s">
        <v>238</v>
      </c>
      <c r="B32" s="19" t="s">
        <v>360</v>
      </c>
      <c r="C32" s="9" t="s">
        <v>321</v>
      </c>
      <c r="D32" s="19" t="s">
        <v>263</v>
      </c>
      <c r="E32" s="19" t="s">
        <v>262</v>
      </c>
      <c r="F32" s="59">
        <v>7485</v>
      </c>
      <c r="G32" s="1">
        <v>676</v>
      </c>
      <c r="H32" s="1">
        <v>6809</v>
      </c>
      <c r="I32" s="69">
        <v>9.0313961255845024E-2</v>
      </c>
      <c r="J32" s="19" t="s">
        <v>261</v>
      </c>
      <c r="K32" s="19" t="s">
        <v>325</v>
      </c>
      <c r="L32" s="19"/>
    </row>
    <row r="33" spans="1:13">
      <c r="A33" s="7" t="s">
        <v>238</v>
      </c>
      <c r="B33" s="7" t="s">
        <v>288</v>
      </c>
      <c r="C33" s="134" t="s">
        <v>317</v>
      </c>
      <c r="D33" s="73" t="s">
        <v>45</v>
      </c>
      <c r="E33" s="73" t="s">
        <v>45</v>
      </c>
      <c r="F33" s="137" t="s">
        <v>45</v>
      </c>
      <c r="G33" s="96" t="s">
        <v>45</v>
      </c>
      <c r="H33" s="96" t="s">
        <v>45</v>
      </c>
      <c r="I33" s="138" t="s">
        <v>45</v>
      </c>
      <c r="J33" s="73" t="s">
        <v>45</v>
      </c>
      <c r="K33" s="73" t="s">
        <v>45</v>
      </c>
    </row>
    <row r="34" spans="1:13">
      <c r="A34" s="7" t="s">
        <v>239</v>
      </c>
      <c r="B34" s="7" t="s">
        <v>289</v>
      </c>
      <c r="C34" s="134" t="s">
        <v>344</v>
      </c>
      <c r="D34" s="19" t="s">
        <v>304</v>
      </c>
      <c r="E34" s="19" t="s">
        <v>324</v>
      </c>
      <c r="F34" s="59">
        <v>10585</v>
      </c>
      <c r="G34" s="59">
        <v>3096</v>
      </c>
      <c r="H34" s="59">
        <v>7489</v>
      </c>
      <c r="I34" s="69">
        <v>0.29248937175247991</v>
      </c>
      <c r="J34" s="73" t="s">
        <v>45</v>
      </c>
      <c r="K34" s="73" t="s">
        <v>45</v>
      </c>
    </row>
    <row r="35" spans="1:13">
      <c r="A35" s="7" t="s">
        <v>239</v>
      </c>
      <c r="B35" s="7" t="s">
        <v>290</v>
      </c>
      <c r="C35" s="134" t="s">
        <v>344</v>
      </c>
      <c r="D35" s="19" t="s">
        <v>305</v>
      </c>
      <c r="E35" s="19" t="s">
        <v>323</v>
      </c>
      <c r="F35" s="59">
        <v>879</v>
      </c>
      <c r="G35" s="1">
        <v>446</v>
      </c>
      <c r="H35" s="1">
        <v>433</v>
      </c>
      <c r="I35" s="69">
        <v>0.50739476678043227</v>
      </c>
      <c r="J35" s="73" t="s">
        <v>45</v>
      </c>
      <c r="K35" s="73" t="s">
        <v>45</v>
      </c>
    </row>
    <row r="36" spans="1:13">
      <c r="A36" s="7" t="s">
        <v>239</v>
      </c>
      <c r="B36" s="7" t="s">
        <v>291</v>
      </c>
      <c r="C36" s="134" t="s">
        <v>317</v>
      </c>
      <c r="D36" s="73" t="s">
        <v>45</v>
      </c>
      <c r="E36" s="73" t="s">
        <v>45</v>
      </c>
      <c r="F36" s="137" t="s">
        <v>45</v>
      </c>
      <c r="G36" s="96" t="s">
        <v>45</v>
      </c>
      <c r="H36" s="96" t="s">
        <v>45</v>
      </c>
      <c r="I36" s="138" t="s">
        <v>45</v>
      </c>
      <c r="J36" s="73" t="s">
        <v>45</v>
      </c>
      <c r="K36" s="73" t="s">
        <v>45</v>
      </c>
    </row>
    <row r="37" spans="1:13">
      <c r="A37" s="7" t="s">
        <v>239</v>
      </c>
      <c r="B37" s="7" t="s">
        <v>292</v>
      </c>
      <c r="C37" s="134" t="s">
        <v>343</v>
      </c>
      <c r="D37" s="19" t="s">
        <v>306</v>
      </c>
      <c r="E37" s="19" t="s">
        <v>327</v>
      </c>
      <c r="F37" s="59">
        <v>1271</v>
      </c>
      <c r="G37" s="1">
        <v>240</v>
      </c>
      <c r="H37" s="1">
        <v>1031</v>
      </c>
      <c r="I37" s="69">
        <v>0.1888276947285602</v>
      </c>
      <c r="J37" s="73" t="s">
        <v>45</v>
      </c>
      <c r="K37" s="73" t="s">
        <v>45</v>
      </c>
    </row>
    <row r="38" spans="1:13" ht="15">
      <c r="A38" s="7" t="s">
        <v>239</v>
      </c>
      <c r="B38" s="7" t="s">
        <v>2</v>
      </c>
      <c r="C38" s="9" t="s">
        <v>321</v>
      </c>
      <c r="D38" s="19" t="s">
        <v>32</v>
      </c>
      <c r="E38" s="19" t="s">
        <v>100</v>
      </c>
      <c r="F38" s="59">
        <v>348790</v>
      </c>
      <c r="G38" s="59">
        <v>2472</v>
      </c>
      <c r="H38" s="59">
        <v>346318</v>
      </c>
      <c r="I38" s="69">
        <v>7.0873591559391042E-3</v>
      </c>
      <c r="J38" s="19" t="s">
        <v>33</v>
      </c>
      <c r="K38" s="19" t="s">
        <v>34</v>
      </c>
      <c r="L38" s="19"/>
    </row>
    <row r="39" spans="1:13" ht="15">
      <c r="A39" s="7" t="s">
        <v>239</v>
      </c>
      <c r="B39" s="7" t="s">
        <v>151</v>
      </c>
      <c r="C39" s="9" t="s">
        <v>321</v>
      </c>
      <c r="D39" s="19" t="s">
        <v>134</v>
      </c>
      <c r="E39" s="19" t="s">
        <v>132</v>
      </c>
      <c r="F39" s="59">
        <v>44266</v>
      </c>
      <c r="G39" s="59">
        <v>4680</v>
      </c>
      <c r="H39" s="59">
        <v>39586</v>
      </c>
      <c r="I39" s="69">
        <v>0.10572448380246691</v>
      </c>
      <c r="J39" s="19" t="s">
        <v>121</v>
      </c>
      <c r="K39" s="19" t="s">
        <v>120</v>
      </c>
      <c r="L39" s="19"/>
    </row>
    <row r="40" spans="1:13">
      <c r="A40" s="7" t="s">
        <v>248</v>
      </c>
      <c r="B40" s="7" t="s">
        <v>307</v>
      </c>
      <c r="C40" s="134" t="s">
        <v>344</v>
      </c>
      <c r="D40" s="19" t="s">
        <v>308</v>
      </c>
      <c r="E40" s="19" t="s">
        <v>336</v>
      </c>
      <c r="F40" s="59">
        <v>38897</v>
      </c>
      <c r="G40" s="46">
        <v>10146</v>
      </c>
      <c r="H40" s="46">
        <v>28751</v>
      </c>
      <c r="I40" s="69">
        <v>0.26084273851453837</v>
      </c>
      <c r="J40" s="73" t="s">
        <v>45</v>
      </c>
      <c r="K40" s="73" t="s">
        <v>45</v>
      </c>
    </row>
    <row r="41" spans="1:13">
      <c r="A41" s="7" t="s">
        <v>248</v>
      </c>
      <c r="B41" s="7" t="s">
        <v>340</v>
      </c>
      <c r="C41" s="134" t="s">
        <v>343</v>
      </c>
      <c r="D41" s="19" t="s">
        <v>313</v>
      </c>
      <c r="E41" s="19" t="s">
        <v>320</v>
      </c>
      <c r="F41" s="46">
        <v>1459</v>
      </c>
      <c r="G41" s="58">
        <v>150</v>
      </c>
      <c r="H41" s="58">
        <v>1309</v>
      </c>
      <c r="I41" s="143">
        <v>0.10281014393420151</v>
      </c>
      <c r="J41" s="73" t="s">
        <v>45</v>
      </c>
      <c r="K41" s="73" t="s">
        <v>45</v>
      </c>
    </row>
    <row r="42" spans="1:13">
      <c r="A42" s="7" t="s">
        <v>248</v>
      </c>
      <c r="B42" s="19" t="s">
        <v>338</v>
      </c>
      <c r="C42" s="134" t="s">
        <v>374</v>
      </c>
      <c r="D42" s="19" t="s">
        <v>281</v>
      </c>
      <c r="E42" s="19" t="s">
        <v>283</v>
      </c>
      <c r="F42" s="46">
        <v>3197</v>
      </c>
      <c r="G42" s="1">
        <v>384</v>
      </c>
      <c r="H42" s="59">
        <v>2025</v>
      </c>
      <c r="I42" s="69">
        <v>0.12011260556771974</v>
      </c>
      <c r="J42" s="19" t="s">
        <v>282</v>
      </c>
      <c r="K42" s="19" t="s">
        <v>282</v>
      </c>
      <c r="L42" s="19"/>
    </row>
    <row r="43" spans="1:13">
      <c r="A43" s="7" t="s">
        <v>248</v>
      </c>
      <c r="B43" s="19" t="s">
        <v>339</v>
      </c>
      <c r="C43" s="134" t="s">
        <v>374</v>
      </c>
      <c r="D43" s="19" t="s">
        <v>281</v>
      </c>
      <c r="E43" s="19" t="s">
        <v>283</v>
      </c>
      <c r="F43" s="46">
        <v>3340</v>
      </c>
      <c r="G43" s="1">
        <v>568</v>
      </c>
      <c r="H43" s="59">
        <v>2086</v>
      </c>
      <c r="I43" s="69">
        <v>0.19880239520958085</v>
      </c>
      <c r="J43" s="19" t="s">
        <v>282</v>
      </c>
      <c r="K43" s="19" t="s">
        <v>282</v>
      </c>
      <c r="L43" s="19"/>
    </row>
    <row r="44" spans="1:13" ht="15">
      <c r="A44" s="7" t="s">
        <v>298</v>
      </c>
      <c r="B44" s="136" t="s">
        <v>252</v>
      </c>
      <c r="C44" s="9" t="s">
        <v>321</v>
      </c>
      <c r="D44" s="19" t="s">
        <v>24</v>
      </c>
      <c r="E44" s="19" t="s">
        <v>102</v>
      </c>
      <c r="F44" s="59">
        <v>363000</v>
      </c>
      <c r="G44" s="70" t="s">
        <v>45</v>
      </c>
      <c r="H44" s="70" t="s">
        <v>45</v>
      </c>
      <c r="I44" s="71" t="s">
        <v>45</v>
      </c>
      <c r="J44" s="19" t="s">
        <v>25</v>
      </c>
      <c r="K44" s="19" t="s">
        <v>26</v>
      </c>
      <c r="L44" s="19"/>
      <c r="M44" s="59"/>
    </row>
    <row r="45" spans="1:13">
      <c r="A45" s="7" t="s">
        <v>298</v>
      </c>
      <c r="B45" s="136" t="s">
        <v>250</v>
      </c>
      <c r="C45" s="134" t="s">
        <v>361</v>
      </c>
      <c r="D45" s="19" t="s">
        <v>337</v>
      </c>
      <c r="E45" s="19" t="s">
        <v>341</v>
      </c>
      <c r="F45" s="46">
        <v>8280</v>
      </c>
      <c r="G45" s="70" t="s">
        <v>45</v>
      </c>
      <c r="H45" s="70" t="s">
        <v>45</v>
      </c>
      <c r="I45" s="138" t="s">
        <v>45</v>
      </c>
      <c r="J45" s="19" t="s">
        <v>282</v>
      </c>
      <c r="K45" s="19" t="s">
        <v>282</v>
      </c>
    </row>
    <row r="46" spans="1:13">
      <c r="A46" s="7" t="s">
        <v>298</v>
      </c>
      <c r="B46" s="136" t="s">
        <v>251</v>
      </c>
      <c r="C46" s="134" t="s">
        <v>361</v>
      </c>
      <c r="D46" s="19" t="s">
        <v>337</v>
      </c>
      <c r="E46" s="19" t="s">
        <v>341</v>
      </c>
      <c r="F46" s="46">
        <v>8280</v>
      </c>
      <c r="G46" s="70" t="s">
        <v>45</v>
      </c>
      <c r="H46" s="70" t="s">
        <v>45</v>
      </c>
      <c r="I46" s="138" t="s">
        <v>45</v>
      </c>
      <c r="J46" s="19" t="s">
        <v>282</v>
      </c>
      <c r="K46" s="19" t="s">
        <v>282</v>
      </c>
    </row>
    <row r="47" spans="1:13" ht="15">
      <c r="A47" s="7" t="s">
        <v>298</v>
      </c>
      <c r="B47" s="19" t="s">
        <v>130</v>
      </c>
      <c r="C47" s="9" t="s">
        <v>321</v>
      </c>
      <c r="D47" s="19" t="s">
        <v>36</v>
      </c>
      <c r="E47" s="19" t="s">
        <v>105</v>
      </c>
      <c r="F47" s="59">
        <v>52654</v>
      </c>
      <c r="G47" s="70" t="s">
        <v>45</v>
      </c>
      <c r="H47" s="70" t="s">
        <v>45</v>
      </c>
      <c r="I47" s="71" t="s">
        <v>45</v>
      </c>
      <c r="J47" s="19" t="s">
        <v>50</v>
      </c>
      <c r="K47" s="19" t="s">
        <v>35</v>
      </c>
      <c r="L47" s="19"/>
      <c r="M47" s="59"/>
    </row>
    <row r="48" spans="1:13">
      <c r="A48" s="7" t="s">
        <v>298</v>
      </c>
      <c r="B48" s="136" t="s">
        <v>253</v>
      </c>
      <c r="C48" s="134" t="s">
        <v>361</v>
      </c>
      <c r="D48" s="19" t="s">
        <v>337</v>
      </c>
      <c r="E48" s="19" t="s">
        <v>341</v>
      </c>
      <c r="F48" s="46">
        <v>8425</v>
      </c>
      <c r="G48" s="70" t="s">
        <v>45</v>
      </c>
      <c r="H48" s="70" t="s">
        <v>45</v>
      </c>
      <c r="I48" s="138" t="s">
        <v>45</v>
      </c>
      <c r="J48" s="19" t="s">
        <v>282</v>
      </c>
      <c r="K48" s="19" t="s">
        <v>282</v>
      </c>
    </row>
    <row r="49" spans="1:13" ht="15">
      <c r="A49" s="7" t="s">
        <v>298</v>
      </c>
      <c r="B49" s="136" t="s">
        <v>131</v>
      </c>
      <c r="C49" s="9" t="s">
        <v>321</v>
      </c>
      <c r="D49" s="19" t="s">
        <v>5</v>
      </c>
      <c r="E49" s="19" t="s">
        <v>97</v>
      </c>
      <c r="F49" s="59">
        <v>562243</v>
      </c>
      <c r="G49" s="70" t="s">
        <v>45</v>
      </c>
      <c r="H49" s="70" t="s">
        <v>45</v>
      </c>
      <c r="I49" s="71" t="s">
        <v>45</v>
      </c>
      <c r="J49" s="19" t="s">
        <v>6</v>
      </c>
      <c r="K49" s="19" t="s">
        <v>19</v>
      </c>
      <c r="L49" s="19"/>
      <c r="M49" s="59"/>
    </row>
    <row r="50" spans="1:13" ht="15">
      <c r="A50" s="30"/>
      <c r="B50" s="144"/>
      <c r="C50" s="145"/>
      <c r="D50" s="25"/>
      <c r="E50" s="10"/>
      <c r="F50" s="127"/>
      <c r="G50" s="128"/>
      <c r="H50" s="128"/>
      <c r="I50" s="129"/>
      <c r="J50" s="25"/>
      <c r="K50" s="25"/>
      <c r="L50" s="10"/>
    </row>
    <row r="56" spans="1:13">
      <c r="C5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B4503-0C98-4E34-83FE-F8DBEBC0E8C1}">
  <sheetPr>
    <tabColor theme="5" tint="0.79998168889431442"/>
  </sheetPr>
  <dimension ref="A1:K84"/>
  <sheetViews>
    <sheetView zoomScaleNormal="100" workbookViewId="0">
      <selection activeCell="A10" sqref="A10"/>
    </sheetView>
  </sheetViews>
  <sheetFormatPr defaultRowHeight="14.25"/>
  <cols>
    <col min="1" max="1" width="44.140625" style="7" customWidth="1"/>
    <col min="2" max="2" width="12.140625" style="20" customWidth="1"/>
    <col min="3" max="3" width="9.7109375" style="20" bestFit="1" customWidth="1"/>
    <col min="4" max="4" width="9.85546875" style="33" customWidth="1"/>
    <col min="5" max="5" width="9.28515625" style="33" customWidth="1"/>
    <col min="6" max="6" width="12.5703125" style="35" customWidth="1"/>
    <col min="7" max="7" width="15.42578125" style="35" customWidth="1"/>
    <col min="8" max="9" width="9.28515625" style="33" bestFit="1" customWidth="1"/>
    <col min="10" max="10" width="28" style="1" customWidth="1"/>
    <col min="11" max="16384" width="9.140625" style="7"/>
  </cols>
  <sheetData>
    <row r="1" spans="1:11" ht="15">
      <c r="A1" s="9" t="s">
        <v>229</v>
      </c>
    </row>
    <row r="3" spans="1:11" ht="15">
      <c r="A3" s="9"/>
      <c r="B3" s="159" t="s">
        <v>233</v>
      </c>
      <c r="C3" s="159"/>
      <c r="D3" s="159"/>
      <c r="E3" s="159"/>
      <c r="F3" s="160" t="s">
        <v>234</v>
      </c>
      <c r="G3" s="160"/>
      <c r="H3" s="161" t="s">
        <v>235</v>
      </c>
      <c r="I3" s="161"/>
      <c r="J3" s="7"/>
    </row>
    <row r="4" spans="1:11" ht="49.5" customHeight="1">
      <c r="A4" s="9" t="s">
        <v>150</v>
      </c>
      <c r="B4" s="122" t="s">
        <v>29</v>
      </c>
      <c r="C4" s="28" t="s">
        <v>9</v>
      </c>
      <c r="D4" s="27" t="s">
        <v>167</v>
      </c>
      <c r="E4" s="27" t="s">
        <v>9</v>
      </c>
      <c r="F4" s="2" t="s">
        <v>165</v>
      </c>
      <c r="G4" s="2" t="s">
        <v>9</v>
      </c>
      <c r="H4" s="27" t="s">
        <v>128</v>
      </c>
      <c r="I4" s="27" t="s">
        <v>129</v>
      </c>
      <c r="J4" s="39" t="s">
        <v>168</v>
      </c>
    </row>
    <row r="5" spans="1:11" ht="15" customHeight="1">
      <c r="A5" s="89" t="s">
        <v>257</v>
      </c>
      <c r="B5" s="111"/>
      <c r="C5" s="12"/>
      <c r="D5" s="90"/>
      <c r="E5" s="90"/>
      <c r="F5" s="78"/>
      <c r="G5" s="36"/>
      <c r="H5" s="118"/>
      <c r="I5" s="90"/>
      <c r="J5" s="114"/>
    </row>
    <row r="6" spans="1:11" ht="15" customHeight="1">
      <c r="A6" s="65" t="s">
        <v>169</v>
      </c>
      <c r="B6" s="61">
        <v>4.9656231884603601E-5</v>
      </c>
      <c r="C6" s="20">
        <v>9.7759360670702194E-6</v>
      </c>
      <c r="D6" s="46">
        <v>158.359517816043</v>
      </c>
      <c r="E6" s="46">
        <v>31.176600862090599</v>
      </c>
      <c r="F6" s="44">
        <v>4.3222279224044398E-3</v>
      </c>
      <c r="G6" s="35">
        <v>7.3783806224164705E-4</v>
      </c>
      <c r="H6" s="113">
        <v>1033.82873878139</v>
      </c>
      <c r="I6" s="33">
        <v>1044.5168806042</v>
      </c>
      <c r="J6" s="115">
        <v>0.32300000000000001</v>
      </c>
    </row>
    <row r="7" spans="1:11" ht="15" customHeight="1">
      <c r="A7" s="65" t="s">
        <v>119</v>
      </c>
      <c r="B7" s="61">
        <v>6.49637198732726E-5</v>
      </c>
      <c r="C7" s="20">
        <v>2.02347044380049E-5</v>
      </c>
      <c r="D7" s="46">
        <v>207.17688322737399</v>
      </c>
      <c r="E7" s="46">
        <v>64.530833620223902</v>
      </c>
      <c r="F7" s="44">
        <v>7.8539868880216003E-4</v>
      </c>
      <c r="G7" s="35">
        <v>1.9622671496754299E-4</v>
      </c>
      <c r="H7" s="113">
        <v>127.30622142948501</v>
      </c>
      <c r="I7" s="33">
        <v>136.88304371036901</v>
      </c>
      <c r="J7" s="115">
        <v>9.2999999999999999E-2</v>
      </c>
    </row>
    <row r="8" spans="1:11" ht="15" customHeight="1">
      <c r="A8" s="23" t="s">
        <v>256</v>
      </c>
      <c r="B8" s="61"/>
      <c r="D8" s="46"/>
      <c r="E8" s="46"/>
      <c r="F8" s="44"/>
      <c r="H8" s="113"/>
      <c r="J8" s="115"/>
    </row>
    <row r="9" spans="1:11" ht="15" customHeight="1">
      <c r="A9" s="65" t="s">
        <v>28</v>
      </c>
      <c r="B9" s="61">
        <v>4.8488515231084801E-5</v>
      </c>
      <c r="C9" s="20">
        <v>6.4711346401012899E-6</v>
      </c>
      <c r="D9" s="46">
        <v>154.635533148283</v>
      </c>
      <c r="E9" s="46">
        <v>20.637203477513001</v>
      </c>
      <c r="F9" s="44">
        <v>1.90991675367225E-3</v>
      </c>
      <c r="G9" s="35">
        <v>1.6996007265957801E-4</v>
      </c>
      <c r="H9" s="113">
        <v>183.54528962273099</v>
      </c>
      <c r="I9" s="33">
        <v>192.707739459462</v>
      </c>
      <c r="J9" s="115">
        <v>0.14199999999999999</v>
      </c>
    </row>
    <row r="10" spans="1:11" ht="15" customHeight="1">
      <c r="A10" s="65" t="s">
        <v>1</v>
      </c>
      <c r="B10" s="61">
        <v>8.0088162160058503E-5</v>
      </c>
      <c r="C10" s="20">
        <v>1.01920232785399E-5</v>
      </c>
      <c r="D10" s="46">
        <v>255.410494535981</v>
      </c>
      <c r="E10" s="46">
        <v>32.503551532268098</v>
      </c>
      <c r="F10" s="44">
        <v>2.8974564581194799E-3</v>
      </c>
      <c r="G10" s="35">
        <v>2.91616437402871E-4</v>
      </c>
      <c r="H10" s="113">
        <v>1169.5786506289</v>
      </c>
      <c r="I10" s="33">
        <v>1179.99519554314</v>
      </c>
      <c r="J10" s="115">
        <v>0.252</v>
      </c>
    </row>
    <row r="11" spans="1:11" ht="15" customHeight="1">
      <c r="A11" s="65" t="s">
        <v>396</v>
      </c>
      <c r="B11" s="61">
        <v>8.9574888518890495E-5</v>
      </c>
      <c r="C11" s="20">
        <v>2.1148344977001299E-5</v>
      </c>
      <c r="D11" s="46">
        <v>285.66477189090801</v>
      </c>
      <c r="E11" s="46">
        <v>67.444539910884401</v>
      </c>
      <c r="F11" s="44">
        <v>3.0853559735138101E-3</v>
      </c>
      <c r="G11" s="35">
        <v>5.7664098867854898E-4</v>
      </c>
      <c r="H11" s="113">
        <v>433.65303830770699</v>
      </c>
      <c r="I11" s="33">
        <v>443.109182640592</v>
      </c>
      <c r="J11" s="115">
        <v>0.14899999999999999</v>
      </c>
      <c r="K11" s="77"/>
    </row>
    <row r="12" spans="1:11" ht="15" customHeight="1">
      <c r="A12" s="65" t="s">
        <v>159</v>
      </c>
      <c r="B12" s="61">
        <v>1.19135455870213E-4</v>
      </c>
      <c r="C12" s="20">
        <v>6.3706435223108498E-6</v>
      </c>
      <c r="D12" s="46">
        <v>379.93687056732199</v>
      </c>
      <c r="E12" s="46">
        <v>20.3167255766712</v>
      </c>
      <c r="F12" s="44">
        <v>1.1397389086760801E-3</v>
      </c>
      <c r="G12" s="35">
        <v>4.8728260128835002E-5</v>
      </c>
      <c r="H12" s="113">
        <v>411.12608801003603</v>
      </c>
      <c r="I12" s="33">
        <v>421.58391557809</v>
      </c>
      <c r="J12" s="115">
        <v>0.113</v>
      </c>
    </row>
    <row r="13" spans="1:11" ht="15" customHeight="1">
      <c r="A13" s="23" t="s">
        <v>241</v>
      </c>
      <c r="B13" s="61"/>
      <c r="D13" s="46"/>
      <c r="E13" s="46"/>
      <c r="F13" s="44"/>
      <c r="H13" s="113"/>
      <c r="J13" s="115"/>
    </row>
    <row r="14" spans="1:11" ht="15" customHeight="1">
      <c r="A14" s="65" t="s">
        <v>353</v>
      </c>
      <c r="B14" s="61">
        <v>5.6568409847059497E-6</v>
      </c>
      <c r="C14" s="20">
        <v>1.69818836673521E-6</v>
      </c>
      <c r="D14" s="46">
        <v>18.040325991344901</v>
      </c>
      <c r="E14" s="46">
        <v>5.41572086142091</v>
      </c>
      <c r="F14" s="44">
        <v>3.0927321957415401E-2</v>
      </c>
      <c r="G14" s="35">
        <v>9.5667746273049008E-3</v>
      </c>
      <c r="H14" s="113">
        <v>223.272988612321</v>
      </c>
      <c r="I14" s="33">
        <v>233.56906061854599</v>
      </c>
      <c r="J14" s="115">
        <v>0.45300000000000001</v>
      </c>
    </row>
    <row r="15" spans="1:11" ht="15" customHeight="1">
      <c r="A15" s="65" t="s">
        <v>111</v>
      </c>
      <c r="B15" s="61">
        <v>2.2615314062207999E-4</v>
      </c>
      <c r="C15" s="20">
        <v>6.4638245081290703E-6</v>
      </c>
      <c r="D15" s="46">
        <v>721.228755027641</v>
      </c>
      <c r="E15" s="46">
        <v>20.613890613641601</v>
      </c>
      <c r="F15" s="44">
        <v>4.09496158929299E-4</v>
      </c>
      <c r="G15" s="35">
        <v>1.17917049134175E-5</v>
      </c>
      <c r="H15" s="113">
        <v>3064.8721945268599</v>
      </c>
      <c r="I15" s="33">
        <v>3075.71867108173</v>
      </c>
      <c r="J15" s="115">
        <v>0.24199999999999999</v>
      </c>
    </row>
    <row r="16" spans="1:11" ht="15" customHeight="1">
      <c r="A16" s="65" t="s">
        <v>162</v>
      </c>
      <c r="B16" s="61">
        <v>8.5922010040706895E-5</v>
      </c>
      <c r="C16" s="20">
        <v>1.40932394002389E-5</v>
      </c>
      <c r="D16" s="46">
        <v>274.015316173244</v>
      </c>
      <c r="E16" s="46">
        <v>44.944984973374503</v>
      </c>
      <c r="F16" s="44">
        <v>1.13453958762888E-3</v>
      </c>
      <c r="G16" s="35">
        <v>1.8625158075181799E-4</v>
      </c>
      <c r="H16" s="113">
        <v>2614.3426209515401</v>
      </c>
      <c r="I16" s="33">
        <v>2625.0292025631702</v>
      </c>
      <c r="J16" s="115">
        <v>0.35899999999999999</v>
      </c>
    </row>
    <row r="17" spans="1:11" ht="15" customHeight="1">
      <c r="A17" s="23" t="s">
        <v>237</v>
      </c>
      <c r="B17" s="61"/>
      <c r="D17" s="46"/>
      <c r="E17" s="46"/>
      <c r="F17" s="44"/>
      <c r="H17" s="113"/>
      <c r="J17" s="115"/>
    </row>
    <row r="18" spans="1:11" ht="15" customHeight="1">
      <c r="A18" s="65" t="s">
        <v>106</v>
      </c>
      <c r="B18" s="61">
        <v>8.9860297633994003E-6</v>
      </c>
      <c r="C18" s="20">
        <v>1.2663460944455E-5</v>
      </c>
      <c r="D18" s="46">
        <v>28.657497486307701</v>
      </c>
      <c r="E18" s="46">
        <v>40.385254638461099</v>
      </c>
      <c r="F18" s="44">
        <v>1.01836874644552E-2</v>
      </c>
      <c r="G18" s="35">
        <v>7.7187417001264398E-3</v>
      </c>
      <c r="H18" s="113">
        <v>14.9967624939279</v>
      </c>
      <c r="I18" s="33">
        <v>25.9043857849435</v>
      </c>
      <c r="J18" s="115">
        <v>0.29299999999999998</v>
      </c>
    </row>
    <row r="19" spans="1:11" ht="15" customHeight="1">
      <c r="A19" s="23" t="s">
        <v>255</v>
      </c>
      <c r="B19" s="61"/>
      <c r="D19" s="46"/>
      <c r="E19" s="46"/>
      <c r="F19" s="44"/>
      <c r="H19" s="113"/>
      <c r="J19" s="115"/>
    </row>
    <row r="20" spans="1:11" ht="15" customHeight="1">
      <c r="A20" s="65" t="s">
        <v>161</v>
      </c>
      <c r="B20" s="61">
        <v>1.9035062023471001E-5</v>
      </c>
      <c r="C20" s="34">
        <v>7.0656320527320399E-7</v>
      </c>
      <c r="D20" s="46">
        <v>60.705033975201502</v>
      </c>
      <c r="E20" s="46">
        <v>2.2533125097701001</v>
      </c>
      <c r="F20" s="44">
        <v>1.13227683834865E-2</v>
      </c>
      <c r="G20" s="35">
        <v>8.3413666351053501E-4</v>
      </c>
      <c r="H20" s="113">
        <v>8058.85668429615</v>
      </c>
      <c r="I20" s="33">
        <v>8069.5593667912699</v>
      </c>
      <c r="J20" s="115">
        <v>0.877</v>
      </c>
      <c r="K20" s="9"/>
    </row>
    <row r="21" spans="1:11" ht="15" customHeight="1">
      <c r="A21" s="23" t="s">
        <v>246</v>
      </c>
      <c r="B21" s="61"/>
      <c r="D21" s="46"/>
      <c r="E21" s="46"/>
      <c r="F21" s="44"/>
      <c r="H21" s="113"/>
      <c r="J21" s="115"/>
    </row>
    <row r="22" spans="1:11" ht="15" customHeight="1">
      <c r="A22" s="65" t="s">
        <v>160</v>
      </c>
      <c r="B22" s="61">
        <v>1.9084786801177599E-4</v>
      </c>
      <c r="C22" s="20">
        <v>9.8821123108358002E-6</v>
      </c>
      <c r="D22" s="46">
        <v>608.63612093642598</v>
      </c>
      <c r="E22" s="46">
        <v>31.515209293058799</v>
      </c>
      <c r="F22" s="44">
        <v>7.9457401490637598E-4</v>
      </c>
      <c r="G22" s="35">
        <v>4.2019893902441697E-5</v>
      </c>
      <c r="H22" s="113">
        <v>975.69013979532701</v>
      </c>
      <c r="I22" s="33">
        <v>985.850303674722</v>
      </c>
      <c r="J22" s="115">
        <v>0.16200000000000001</v>
      </c>
    </row>
    <row r="23" spans="1:11" ht="15" customHeight="1">
      <c r="A23" s="65" t="s">
        <v>247</v>
      </c>
      <c r="B23" s="61">
        <v>2.6593904064945199E-4</v>
      </c>
      <c r="C23" s="20">
        <v>1.0202252672078401E-4</v>
      </c>
      <c r="D23" s="46">
        <v>848.11063279181701</v>
      </c>
      <c r="E23" s="46">
        <v>325.361742619202</v>
      </c>
      <c r="F23" s="44">
        <v>8.0620277854103199E-4</v>
      </c>
      <c r="G23" s="35">
        <v>1.93757052546547E-4</v>
      </c>
      <c r="H23" s="113">
        <v>9.8378828518791099</v>
      </c>
      <c r="I23" s="33">
        <v>20.6889933102531</v>
      </c>
      <c r="J23" s="115">
        <v>7.0000000000000001E-3</v>
      </c>
    </row>
    <row r="24" spans="1:11" ht="15" customHeight="1">
      <c r="A24" s="65" t="s">
        <v>371</v>
      </c>
      <c r="B24" s="112" t="s">
        <v>10</v>
      </c>
      <c r="C24" s="80" t="s">
        <v>10</v>
      </c>
      <c r="D24" s="81" t="s">
        <v>10</v>
      </c>
      <c r="E24" s="81" t="s">
        <v>10</v>
      </c>
      <c r="F24" s="124" t="s">
        <v>10</v>
      </c>
      <c r="G24" s="125" t="s">
        <v>10</v>
      </c>
      <c r="H24" s="119" t="s">
        <v>10</v>
      </c>
      <c r="I24" s="82" t="s">
        <v>10</v>
      </c>
      <c r="J24" s="126" t="s">
        <v>10</v>
      </c>
    </row>
    <row r="25" spans="1:11" ht="15" customHeight="1">
      <c r="A25" s="23" t="s">
        <v>239</v>
      </c>
      <c r="B25" s="61"/>
      <c r="D25" s="46"/>
      <c r="E25" s="46"/>
      <c r="F25" s="44"/>
      <c r="H25" s="113"/>
      <c r="J25" s="126"/>
    </row>
    <row r="26" spans="1:11" ht="15" customHeight="1">
      <c r="A26" s="65" t="s">
        <v>2</v>
      </c>
      <c r="B26" s="61">
        <v>1.9041422075935901E-5</v>
      </c>
      <c r="C26" s="20">
        <v>1.10498215649518E-5</v>
      </c>
      <c r="D26" s="46">
        <v>60.725316924660298</v>
      </c>
      <c r="E26" s="46">
        <v>35.239170363260101</v>
      </c>
      <c r="F26" s="44">
        <v>4.6495308491874502E-3</v>
      </c>
      <c r="G26" s="35">
        <v>1.7544180234059399E-3</v>
      </c>
      <c r="H26" s="113">
        <v>128.397536150203</v>
      </c>
      <c r="I26" s="33">
        <v>139.31347166655999</v>
      </c>
      <c r="J26" s="115">
        <v>0.21199999999999999</v>
      </c>
    </row>
    <row r="27" spans="1:11" ht="15" customHeight="1">
      <c r="A27" s="65" t="s">
        <v>151</v>
      </c>
      <c r="B27" s="61">
        <v>7.7840112176683293E-5</v>
      </c>
      <c r="C27" s="20">
        <v>1.1289861572307801E-5</v>
      </c>
      <c r="D27" s="46">
        <v>248.241200816293</v>
      </c>
      <c r="E27" s="46">
        <v>36.004685956746599</v>
      </c>
      <c r="F27" s="44">
        <v>2.1779522172824298E-3</v>
      </c>
      <c r="G27" s="35">
        <v>2.8353492534379199E-4</v>
      </c>
      <c r="H27" s="113">
        <v>485.65502592792001</v>
      </c>
      <c r="I27" s="33">
        <v>496.13354536761699</v>
      </c>
      <c r="J27" s="115">
        <v>0.184</v>
      </c>
    </row>
    <row r="28" spans="1:11" ht="15" customHeight="1">
      <c r="A28" s="23" t="s">
        <v>238</v>
      </c>
      <c r="B28" s="61"/>
      <c r="D28" s="46"/>
      <c r="E28" s="46"/>
      <c r="F28" s="44"/>
      <c r="H28" s="113"/>
      <c r="J28" s="115"/>
    </row>
    <row r="29" spans="1:11" ht="15" customHeight="1">
      <c r="A29" s="65" t="s">
        <v>351</v>
      </c>
      <c r="B29" s="61">
        <v>1.9720327671158899E-4</v>
      </c>
      <c r="C29" s="20">
        <v>5.0771536579602398E-5</v>
      </c>
      <c r="D29" s="46">
        <v>628.90426088641505</v>
      </c>
      <c r="E29" s="46">
        <v>161.91635463218401</v>
      </c>
      <c r="F29" s="44">
        <v>2.2172124060751402E-3</v>
      </c>
      <c r="G29" s="35">
        <v>4.3845902535353902E-4</v>
      </c>
      <c r="H29" s="113">
        <v>12.2488153376092</v>
      </c>
      <c r="I29" s="33">
        <v>22.6868770517816</v>
      </c>
      <c r="J29" s="115">
        <v>0</v>
      </c>
    </row>
    <row r="30" spans="1:11" ht="15" customHeight="1">
      <c r="A30" s="65" t="s">
        <v>352</v>
      </c>
      <c r="B30" s="61">
        <v>9.9051597771674001E-3</v>
      </c>
      <c r="C30" s="20">
        <v>1.33657020917014E-2</v>
      </c>
      <c r="D30" s="46">
        <v>31588.710352576101</v>
      </c>
      <c r="E30" s="46">
        <v>42624.783600847302</v>
      </c>
      <c r="F30" s="44">
        <v>3.92845202168679E-4</v>
      </c>
      <c r="G30" s="35">
        <v>5.4394415874761302E-4</v>
      </c>
      <c r="H30" s="113">
        <v>0.976851259597185</v>
      </c>
      <c r="I30" s="33">
        <v>10.793368135817801</v>
      </c>
      <c r="J30" s="115">
        <v>7.0000000000000001E-3</v>
      </c>
    </row>
    <row r="31" spans="1:11" ht="15" customHeight="1">
      <c r="A31" s="23" t="s">
        <v>40</v>
      </c>
      <c r="B31" s="61"/>
      <c r="D31" s="46"/>
      <c r="E31" s="46"/>
      <c r="F31" s="44"/>
      <c r="H31" s="113"/>
      <c r="J31" s="115"/>
    </row>
    <row r="32" spans="1:11" ht="15" customHeight="1">
      <c r="A32" s="65" t="s">
        <v>40</v>
      </c>
      <c r="B32" s="61">
        <v>3.4063614588064201E-3</v>
      </c>
      <c r="C32" s="20">
        <v>1.1817457029057699E-4</v>
      </c>
      <c r="D32" s="46">
        <v>10863.2841770459</v>
      </c>
      <c r="E32" s="46">
        <v>376.872494329083</v>
      </c>
      <c r="F32" s="44">
        <v>7.4400847606359099E-6</v>
      </c>
      <c r="G32" s="35">
        <v>2.1674482440825701E-7</v>
      </c>
      <c r="H32" s="113">
        <v>163.92163648508699</v>
      </c>
      <c r="I32" s="33">
        <v>174.39649858378101</v>
      </c>
      <c r="J32" s="115">
        <v>1.7999999999999999E-2</v>
      </c>
    </row>
    <row r="33" spans="1:11" ht="15" customHeight="1">
      <c r="A33" s="23" t="s">
        <v>254</v>
      </c>
      <c r="B33" s="123"/>
      <c r="C33" s="28"/>
      <c r="D33" s="130"/>
      <c r="E33" s="130"/>
      <c r="F33" s="62"/>
      <c r="G33" s="2"/>
      <c r="H33" s="120"/>
      <c r="I33" s="27"/>
      <c r="J33" s="47"/>
    </row>
    <row r="34" spans="1:11" ht="15" customHeight="1">
      <c r="A34" s="65" t="s">
        <v>163</v>
      </c>
      <c r="B34" s="61">
        <v>2.9289046161799499E-4</v>
      </c>
      <c r="C34" s="20">
        <v>1.69137546461202E-5</v>
      </c>
      <c r="D34" s="46">
        <v>934.06185919486404</v>
      </c>
      <c r="E34" s="46">
        <v>53.939937215593403</v>
      </c>
      <c r="F34" s="44">
        <v>2.3282656486486701E-4</v>
      </c>
      <c r="G34" s="35">
        <v>1.28933824975517E-5</v>
      </c>
      <c r="H34" s="113">
        <v>8130.4338897965399</v>
      </c>
      <c r="I34" s="33">
        <v>8141.0283216736798</v>
      </c>
      <c r="J34" s="115">
        <v>0.38800000000000001</v>
      </c>
    </row>
    <row r="35" spans="1:11" ht="15" customHeight="1">
      <c r="A35" s="65" t="s">
        <v>130</v>
      </c>
      <c r="B35" s="61">
        <v>3.9856022142253098E-5</v>
      </c>
      <c r="C35" s="20">
        <v>7.1321422417647103E-5</v>
      </c>
      <c r="D35" s="46">
        <v>127.105505371013</v>
      </c>
      <c r="E35" s="46">
        <v>227.452338515337</v>
      </c>
      <c r="F35" s="44">
        <v>8.7336658454408001E-4</v>
      </c>
      <c r="G35" s="35">
        <v>4.60170911293048E-4</v>
      </c>
      <c r="H35" s="113">
        <v>21.803485678893601</v>
      </c>
      <c r="I35" s="33">
        <v>31.486755179626101</v>
      </c>
      <c r="J35" s="115">
        <v>0.124</v>
      </c>
    </row>
    <row r="36" spans="1:11" ht="15" customHeight="1">
      <c r="A36" s="65" t="s">
        <v>131</v>
      </c>
      <c r="B36" s="61">
        <v>6.8565726761799699E-4</v>
      </c>
      <c r="C36" s="20">
        <v>1.6809954945682999E-5</v>
      </c>
      <c r="D36" s="46">
        <v>2186.6410350946899</v>
      </c>
      <c r="E36" s="46">
        <v>53.608907858615801</v>
      </c>
      <c r="F36" s="79">
        <v>1.6297681823909199E-4</v>
      </c>
      <c r="G36" s="35">
        <v>4.4876732392414199E-6</v>
      </c>
      <c r="H36" s="121">
        <v>12120.893931529199</v>
      </c>
      <c r="I36" s="33">
        <v>12131.577033183199</v>
      </c>
      <c r="J36" s="116">
        <v>0.43099999999999999</v>
      </c>
    </row>
    <row r="37" spans="1:11">
      <c r="A37" s="30"/>
      <c r="B37" s="12"/>
      <c r="C37" s="12"/>
      <c r="D37" s="90"/>
      <c r="E37" s="90"/>
      <c r="F37" s="36"/>
      <c r="G37" s="36"/>
      <c r="H37" s="90"/>
      <c r="I37" s="90"/>
      <c r="J37" s="110"/>
    </row>
    <row r="38" spans="1:11" ht="18.75">
      <c r="A38" s="7" t="s">
        <v>446</v>
      </c>
    </row>
    <row r="40" spans="1:11" ht="16.5">
      <c r="A40" s="7" t="s">
        <v>372</v>
      </c>
    </row>
    <row r="41" spans="1:11">
      <c r="C41" s="34"/>
      <c r="J41" s="7"/>
    </row>
    <row r="42" spans="1:11">
      <c r="C42" s="34"/>
      <c r="J42" s="7"/>
    </row>
    <row r="43" spans="1:11">
      <c r="C43" s="34"/>
      <c r="J43" s="7"/>
    </row>
    <row r="44" spans="1:11">
      <c r="C44" s="34"/>
      <c r="J44" s="7"/>
    </row>
    <row r="45" spans="1:11">
      <c r="C45" s="34"/>
      <c r="J45" s="117"/>
      <c r="K45" s="117"/>
    </row>
    <row r="46" spans="1:11">
      <c r="C46" s="34"/>
      <c r="J46" s="117"/>
      <c r="K46" s="117"/>
    </row>
    <row r="47" spans="1:11">
      <c r="C47" s="34"/>
      <c r="J47" s="7"/>
    </row>
    <row r="48" spans="1:11">
      <c r="C48" s="34"/>
      <c r="J48" s="7"/>
    </row>
    <row r="49" spans="1:10">
      <c r="C49" s="34"/>
      <c r="J49" s="7"/>
    </row>
    <row r="50" spans="1:10">
      <c r="C50" s="34"/>
      <c r="J50" s="7"/>
    </row>
    <row r="51" spans="1:10">
      <c r="C51" s="34"/>
      <c r="J51" s="7"/>
    </row>
    <row r="52" spans="1:10">
      <c r="C52" s="34"/>
      <c r="J52" s="7"/>
    </row>
    <row r="53" spans="1:10">
      <c r="C53" s="34"/>
      <c r="J53" s="7"/>
    </row>
    <row r="54" spans="1:10">
      <c r="C54" s="34"/>
      <c r="J54" s="7"/>
    </row>
    <row r="55" spans="1:10">
      <c r="C55" s="34"/>
      <c r="J55" s="7"/>
    </row>
    <row r="56" spans="1:10">
      <c r="C56" s="34"/>
      <c r="J56" s="7"/>
    </row>
    <row r="57" spans="1:10">
      <c r="C57" s="34"/>
      <c r="J57" s="7"/>
    </row>
    <row r="58" spans="1:10">
      <c r="C58" s="34"/>
      <c r="J58" s="7"/>
    </row>
    <row r="59" spans="1:10">
      <c r="C59" s="34"/>
      <c r="J59" s="7"/>
    </row>
    <row r="60" spans="1:10">
      <c r="C60" s="34"/>
      <c r="J60" s="7"/>
    </row>
    <row r="61" spans="1:10">
      <c r="C61" s="34"/>
      <c r="J61" s="7"/>
    </row>
    <row r="62" spans="1:10" ht="15">
      <c r="A62" s="23"/>
    </row>
    <row r="63" spans="1:10">
      <c r="A63" s="65"/>
    </row>
    <row r="64" spans="1:10">
      <c r="A64" s="65"/>
    </row>
    <row r="65" spans="1:1">
      <c r="A65" s="65"/>
    </row>
    <row r="66" spans="1:1" ht="15">
      <c r="A66" s="23"/>
    </row>
    <row r="67" spans="1:1">
      <c r="A67" s="65"/>
    </row>
    <row r="68" spans="1:1" ht="15">
      <c r="A68" s="23"/>
    </row>
    <row r="69" spans="1:1">
      <c r="A69" s="65"/>
    </row>
    <row r="70" spans="1:1">
      <c r="A70" s="65"/>
    </row>
    <row r="71" spans="1:1" ht="15">
      <c r="A71" s="23"/>
    </row>
    <row r="72" spans="1:1">
      <c r="A72" s="65"/>
    </row>
    <row r="73" spans="1:1">
      <c r="A73" s="65"/>
    </row>
    <row r="74" spans="1:1">
      <c r="A74" s="65"/>
    </row>
    <row r="75" spans="1:1" ht="15">
      <c r="A75" s="23"/>
    </row>
    <row r="76" spans="1:1">
      <c r="A76" s="65"/>
    </row>
    <row r="77" spans="1:1">
      <c r="A77" s="66"/>
    </row>
    <row r="78" spans="1:1">
      <c r="A78" s="66"/>
    </row>
    <row r="79" spans="1:1" ht="15">
      <c r="A79" s="23"/>
    </row>
    <row r="80" spans="1:1">
      <c r="A80" s="65"/>
    </row>
    <row r="81" spans="1:1">
      <c r="A81" s="65"/>
    </row>
    <row r="82" spans="1:1" ht="15">
      <c r="A82" s="23"/>
    </row>
    <row r="83" spans="1:1">
      <c r="A83" s="65"/>
    </row>
    <row r="84" spans="1:1">
      <c r="A84" s="65"/>
    </row>
  </sheetData>
  <sortState xmlns:xlrd2="http://schemas.microsoft.com/office/spreadsheetml/2017/richdata2" ref="A5:J31">
    <sortCondition ref="A10"/>
  </sortState>
  <mergeCells count="3">
    <mergeCell ref="B3:E3"/>
    <mergeCell ref="F3:G3"/>
    <mergeCell ref="H3:I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3411D-89EB-4EF0-B0FC-2807744329CC}">
  <sheetPr>
    <tabColor theme="5" tint="0.79998168889431442"/>
  </sheetPr>
  <dimension ref="A1:N70"/>
  <sheetViews>
    <sheetView workbookViewId="0">
      <selection activeCell="A28" sqref="A28"/>
    </sheetView>
  </sheetViews>
  <sheetFormatPr defaultRowHeight="14.25"/>
  <cols>
    <col min="1" max="1" width="62.7109375" style="7" customWidth="1"/>
    <col min="2" max="4" width="9.28515625" style="3" bestFit="1" customWidth="1"/>
    <col min="5" max="5" width="9.5703125" style="1" customWidth="1"/>
    <col min="6" max="7" width="9.28515625" style="3" bestFit="1" customWidth="1"/>
    <col min="8" max="8" width="5.7109375" style="32" customWidth="1"/>
    <col min="9" max="10" width="9.28515625" style="3" bestFit="1" customWidth="1"/>
    <col min="11" max="11" width="9.42578125" style="3" bestFit="1" customWidth="1"/>
    <col min="12" max="12" width="9.28515625" style="3" bestFit="1" customWidth="1"/>
    <col min="13" max="16384" width="9.140625" style="7"/>
  </cols>
  <sheetData>
    <row r="1" spans="1:12" ht="15">
      <c r="A1" s="9" t="s">
        <v>215</v>
      </c>
    </row>
    <row r="3" spans="1:12" ht="18">
      <c r="A3" s="41" t="s">
        <v>150</v>
      </c>
      <c r="B3" s="42" t="s">
        <v>230</v>
      </c>
      <c r="C3" s="43" t="s">
        <v>9</v>
      </c>
      <c r="D3" s="43" t="s">
        <v>259</v>
      </c>
      <c r="E3" s="60" t="s">
        <v>171</v>
      </c>
      <c r="F3" s="42" t="s">
        <v>166</v>
      </c>
      <c r="G3" s="43" t="s">
        <v>9</v>
      </c>
      <c r="H3" s="38" t="s">
        <v>368</v>
      </c>
      <c r="I3" s="43" t="s">
        <v>231</v>
      </c>
      <c r="J3" s="43" t="s">
        <v>9</v>
      </c>
      <c r="K3" s="42" t="s">
        <v>46</v>
      </c>
      <c r="L3" s="43" t="s">
        <v>9</v>
      </c>
    </row>
    <row r="4" spans="1:12" ht="15">
      <c r="A4" s="23" t="s">
        <v>257</v>
      </c>
      <c r="B4" s="15"/>
      <c r="E4" s="16"/>
      <c r="F4" s="15"/>
      <c r="K4" s="15"/>
    </row>
    <row r="5" spans="1:12" ht="15">
      <c r="A5" s="65" t="s">
        <v>169</v>
      </c>
      <c r="B5" s="15">
        <v>0.10920000000000001</v>
      </c>
      <c r="C5" s="3">
        <v>3.2000000000000001E-2</v>
      </c>
      <c r="D5" s="3">
        <v>3.4083000000000001</v>
      </c>
      <c r="E5" s="6">
        <v>6.9999999999999999E-4</v>
      </c>
      <c r="F5" s="15">
        <v>0.45450000000000002</v>
      </c>
      <c r="G5" s="3">
        <v>9.2600000000000002E-2</v>
      </c>
      <c r="H5" s="32">
        <f>F5/G5</f>
        <v>4.9082073434125268</v>
      </c>
      <c r="I5" s="3">
        <v>1.0310999999999999</v>
      </c>
      <c r="J5" s="3">
        <v>1.47E-2</v>
      </c>
      <c r="K5" s="15">
        <v>-2E-3</v>
      </c>
      <c r="L5" s="3">
        <v>5.7000000000000002E-3</v>
      </c>
    </row>
    <row r="6" spans="1:12" ht="14.25" customHeight="1">
      <c r="A6" s="65" t="s">
        <v>119</v>
      </c>
      <c r="B6" s="15">
        <v>0.1666</v>
      </c>
      <c r="C6" s="3">
        <v>4.9500000000000002E-2</v>
      </c>
      <c r="D6" s="3">
        <v>3.3675999999999999</v>
      </c>
      <c r="E6" s="6">
        <v>8.0000000000000004E-4</v>
      </c>
      <c r="F6" s="15">
        <v>0.1103</v>
      </c>
      <c r="G6" s="3">
        <v>2.4E-2</v>
      </c>
      <c r="H6" s="32">
        <f>F6/G6</f>
        <v>4.5958333333333332</v>
      </c>
      <c r="I6" s="3">
        <v>1.0496000000000001</v>
      </c>
      <c r="J6" s="3">
        <v>8.2000000000000007E-3</v>
      </c>
      <c r="K6" s="15">
        <v>1.2999999999999999E-2</v>
      </c>
      <c r="L6" s="3">
        <v>5.7999999999999996E-3</v>
      </c>
    </row>
    <row r="7" spans="1:12" ht="14.25" customHeight="1">
      <c r="A7" s="23" t="s">
        <v>240</v>
      </c>
      <c r="B7" s="15"/>
      <c r="E7" s="16"/>
      <c r="F7" s="15"/>
      <c r="K7" s="15"/>
    </row>
    <row r="8" spans="1:12" ht="15">
      <c r="A8" s="65" t="s">
        <v>28</v>
      </c>
      <c r="B8" s="15">
        <v>-0.1681</v>
      </c>
      <c r="C8" s="3">
        <v>8.1900000000000001E-2</v>
      </c>
      <c r="D8" s="3">
        <v>-2.0518999999999998</v>
      </c>
      <c r="E8" s="16">
        <v>4.02E-2</v>
      </c>
      <c r="F8" s="15">
        <v>0.13739999999999999</v>
      </c>
      <c r="G8" s="3">
        <v>4.6800000000000001E-2</v>
      </c>
      <c r="H8" s="37">
        <f t="shared" ref="H8:H11" si="0">F8/G8</f>
        <v>2.9358974358974357</v>
      </c>
      <c r="I8" s="3">
        <v>0.97699999999999998</v>
      </c>
      <c r="J8" s="3">
        <v>1.14E-2</v>
      </c>
      <c r="K8" s="15">
        <v>2.1600000000000001E-2</v>
      </c>
      <c r="L8" s="3">
        <v>8.6E-3</v>
      </c>
    </row>
    <row r="9" spans="1:12">
      <c r="A9" s="65" t="s">
        <v>1</v>
      </c>
      <c r="B9" s="15">
        <v>9.5000000000000001E-2</v>
      </c>
      <c r="C9" s="3">
        <v>3.3599999999999998E-2</v>
      </c>
      <c r="D9" s="3">
        <v>2.8268</v>
      </c>
      <c r="E9" s="16">
        <v>4.7000000000000002E-3</v>
      </c>
      <c r="F9" s="15">
        <v>0.5151</v>
      </c>
      <c r="G9" s="3">
        <v>5.8500000000000003E-2</v>
      </c>
      <c r="H9" s="32">
        <f t="shared" si="0"/>
        <v>8.805128205128204</v>
      </c>
      <c r="I9" s="3">
        <v>1.0218</v>
      </c>
      <c r="J9" s="3">
        <v>1.1599999999999999E-2</v>
      </c>
      <c r="K9" s="15">
        <v>3.8E-3</v>
      </c>
      <c r="L9" s="3">
        <v>6.1000000000000004E-3</v>
      </c>
    </row>
    <row r="10" spans="1:12">
      <c r="A10" s="65" t="s">
        <v>396</v>
      </c>
      <c r="B10" s="15">
        <v>8.5800000000000001E-2</v>
      </c>
      <c r="C10" s="3">
        <v>4.41E-2</v>
      </c>
      <c r="D10" s="3">
        <v>1.9456</v>
      </c>
      <c r="E10" s="16">
        <v>5.1700000000000003E-2</v>
      </c>
      <c r="F10" s="15">
        <v>0.3997</v>
      </c>
      <c r="G10" s="3">
        <v>6.7599999999999993E-2</v>
      </c>
      <c r="H10" s="32">
        <f t="shared" si="0"/>
        <v>5.912721893491125</v>
      </c>
      <c r="I10" s="3">
        <v>1.0013000000000001</v>
      </c>
      <c r="J10" s="3">
        <v>1.03E-2</v>
      </c>
      <c r="K10" s="15">
        <v>1.9199999999999998E-2</v>
      </c>
      <c r="L10" s="3">
        <v>6.6E-3</v>
      </c>
    </row>
    <row r="11" spans="1:12">
      <c r="A11" s="65" t="s">
        <v>159</v>
      </c>
      <c r="B11" s="15">
        <v>6.9599999999999995E-2</v>
      </c>
      <c r="C11" s="3">
        <v>3.5499999999999997E-2</v>
      </c>
      <c r="D11" s="3">
        <v>1.9575</v>
      </c>
      <c r="E11" s="16">
        <v>5.0299999999999997E-2</v>
      </c>
      <c r="F11" s="15">
        <v>0.255</v>
      </c>
      <c r="G11" s="3">
        <v>3.5400000000000001E-2</v>
      </c>
      <c r="H11" s="32">
        <f t="shared" si="0"/>
        <v>7.2033898305084749</v>
      </c>
      <c r="I11" s="3">
        <v>1.0494000000000001</v>
      </c>
      <c r="J11" s="3">
        <v>1.0999999999999999E-2</v>
      </c>
      <c r="K11" s="15">
        <v>7.9000000000000008E-3</v>
      </c>
      <c r="L11" s="3">
        <v>6.1999999999999998E-3</v>
      </c>
    </row>
    <row r="12" spans="1:12" ht="15">
      <c r="A12" s="23" t="s">
        <v>241</v>
      </c>
      <c r="B12" s="15"/>
      <c r="E12" s="16"/>
      <c r="F12" s="15"/>
      <c r="K12" s="15"/>
    </row>
    <row r="13" spans="1:12" ht="15">
      <c r="A13" s="65" t="s">
        <v>353</v>
      </c>
      <c r="B13" s="15">
        <v>0.20019999999999999</v>
      </c>
      <c r="C13" s="3">
        <v>6.1199999999999997E-2</v>
      </c>
      <c r="D13" s="1">
        <v>3.2698999999999998</v>
      </c>
      <c r="E13" s="22">
        <v>1.1000000000000001E-3</v>
      </c>
      <c r="F13" s="15">
        <v>0.4088</v>
      </c>
      <c r="G13" s="3">
        <v>0.1019</v>
      </c>
      <c r="H13" s="32">
        <f t="shared" ref="H13:H15" si="1">F13/G13</f>
        <v>4.011776251226693</v>
      </c>
      <c r="I13" s="3">
        <v>1.0157</v>
      </c>
      <c r="J13" s="3">
        <v>8.0000000000000002E-3</v>
      </c>
      <c r="K13" s="15">
        <v>-5.9999999999999995E-4</v>
      </c>
      <c r="L13" s="1">
        <v>6.1999999999999998E-3</v>
      </c>
    </row>
    <row r="14" spans="1:12" ht="15">
      <c r="A14" s="65" t="s">
        <v>111</v>
      </c>
      <c r="B14" s="15">
        <v>0.15210000000000001</v>
      </c>
      <c r="C14" s="3">
        <v>2.4299999999999999E-2</v>
      </c>
      <c r="D14" s="3">
        <v>6.2586000000000004</v>
      </c>
      <c r="E14" s="108">
        <v>3.8847E-10</v>
      </c>
      <c r="F14" s="15">
        <v>2.9600000000000001E-2</v>
      </c>
      <c r="G14" s="3">
        <v>3.3999999999999998E-3</v>
      </c>
      <c r="H14" s="32">
        <f t="shared" si="1"/>
        <v>8.7058823529411775</v>
      </c>
      <c r="I14" s="3">
        <v>0.97609999999999997</v>
      </c>
      <c r="J14" s="3">
        <v>1.67E-2</v>
      </c>
      <c r="K14" s="15">
        <v>6.7999999999999996E-3</v>
      </c>
      <c r="L14" s="3">
        <v>5.7000000000000002E-3</v>
      </c>
    </row>
    <row r="15" spans="1:12">
      <c r="A15" s="65" t="s">
        <v>162</v>
      </c>
      <c r="B15" s="15">
        <v>-1.77E-2</v>
      </c>
      <c r="C15" s="3">
        <v>2.63E-2</v>
      </c>
      <c r="D15" s="3">
        <v>-0.67290000000000005</v>
      </c>
      <c r="E15" s="16">
        <v>0.501</v>
      </c>
      <c r="F15" s="15">
        <v>3.09E-2</v>
      </c>
      <c r="G15" s="3">
        <v>5.0000000000000001E-3</v>
      </c>
      <c r="H15" s="32">
        <f t="shared" si="1"/>
        <v>6.18</v>
      </c>
      <c r="I15" s="3">
        <v>1.0714999999999999</v>
      </c>
      <c r="J15" s="3">
        <v>3.2599999999999997E-2</v>
      </c>
      <c r="K15" s="15">
        <v>1.7899999999999999E-2</v>
      </c>
      <c r="L15" s="3">
        <v>6.4000000000000003E-3</v>
      </c>
    </row>
    <row r="16" spans="1:12" ht="15">
      <c r="A16" s="23" t="s">
        <v>237</v>
      </c>
      <c r="B16" s="15"/>
      <c r="E16" s="16"/>
      <c r="F16" s="15"/>
      <c r="K16" s="15"/>
    </row>
    <row r="17" spans="1:14" ht="15">
      <c r="A17" s="65" t="s">
        <v>106</v>
      </c>
      <c r="B17" s="15">
        <v>0.28860000000000002</v>
      </c>
      <c r="C17" s="3">
        <v>8.6599999999999996E-2</v>
      </c>
      <c r="D17" s="3">
        <v>3.3309000000000002</v>
      </c>
      <c r="E17" s="6">
        <v>8.9999999999999998E-4</v>
      </c>
      <c r="F17" s="15">
        <v>2.2000000000000001E-3</v>
      </c>
      <c r="G17" s="3">
        <v>8.9999999999999998E-4</v>
      </c>
      <c r="H17" s="37">
        <f>F17/G17</f>
        <v>2.4444444444444446</v>
      </c>
      <c r="I17" s="3">
        <v>1.0046999999999999</v>
      </c>
      <c r="J17" s="3">
        <v>7.3000000000000001E-3</v>
      </c>
      <c r="K17" s="15">
        <v>3.5000000000000001E-3</v>
      </c>
      <c r="L17" s="3">
        <v>5.7999999999999996E-3</v>
      </c>
    </row>
    <row r="18" spans="1:14" ht="15">
      <c r="A18" s="23" t="s">
        <v>255</v>
      </c>
      <c r="B18" s="15"/>
      <c r="E18" s="16"/>
      <c r="F18" s="15"/>
      <c r="K18" s="15"/>
    </row>
    <row r="19" spans="1:14" ht="15">
      <c r="A19" s="65" t="s">
        <v>161</v>
      </c>
      <c r="B19" s="15">
        <v>8.7999999999999995E-2</v>
      </c>
      <c r="C19" s="3">
        <v>2.8299999999999999E-2</v>
      </c>
      <c r="D19" s="3">
        <v>3.1089000000000002</v>
      </c>
      <c r="E19" s="6">
        <v>1.9E-3</v>
      </c>
      <c r="F19" s="15">
        <v>0.1336</v>
      </c>
      <c r="G19" s="3">
        <v>1.95E-2</v>
      </c>
      <c r="H19" s="32">
        <f t="shared" ref="H19" si="2">F19/G19</f>
        <v>6.8512820512820509</v>
      </c>
      <c r="I19" s="3">
        <v>1.0603</v>
      </c>
      <c r="J19" s="3">
        <v>1.5100000000000001E-2</v>
      </c>
      <c r="K19" s="15">
        <v>1.77E-2</v>
      </c>
      <c r="L19" s="3">
        <v>6.0000000000000001E-3</v>
      </c>
    </row>
    <row r="20" spans="1:14" ht="15">
      <c r="A20" s="23" t="s">
        <v>246</v>
      </c>
      <c r="B20" s="15"/>
      <c r="E20" s="16"/>
      <c r="F20" s="15"/>
      <c r="K20" s="15"/>
    </row>
    <row r="21" spans="1:14" ht="15">
      <c r="A21" s="65" t="s">
        <v>160</v>
      </c>
      <c r="B21" s="15">
        <v>0.12740000000000001</v>
      </c>
      <c r="C21" s="3">
        <v>2.7799999999999998E-2</v>
      </c>
      <c r="D21" s="3">
        <v>4.5827</v>
      </c>
      <c r="E21" s="6">
        <v>4.5901000000000003E-6</v>
      </c>
      <c r="F21" s="15">
        <v>0.2772</v>
      </c>
      <c r="G21" s="3">
        <v>2.8299999999999999E-2</v>
      </c>
      <c r="H21" s="32">
        <f>F21/G21</f>
        <v>9.7950530035335692</v>
      </c>
      <c r="I21" s="3">
        <v>1.0249999999999999</v>
      </c>
      <c r="J21" s="3">
        <v>1.18E-2</v>
      </c>
      <c r="K21" s="15">
        <v>8.8000000000000005E-3</v>
      </c>
      <c r="L21" s="3">
        <v>6.1000000000000004E-3</v>
      </c>
    </row>
    <row r="22" spans="1:14" ht="15">
      <c r="A22" s="65" t="s">
        <v>247</v>
      </c>
      <c r="B22" s="15">
        <v>0.18659999999999999</v>
      </c>
      <c r="C22" s="3">
        <v>4.8800000000000003E-2</v>
      </c>
      <c r="D22" s="3">
        <v>3.8210999999999999</v>
      </c>
      <c r="E22" s="6">
        <v>1E-4</v>
      </c>
      <c r="F22" s="15">
        <v>7.7100000000000002E-2</v>
      </c>
      <c r="G22" s="3">
        <v>1.6400000000000001E-2</v>
      </c>
      <c r="H22" s="32">
        <f t="shared" ref="H22" si="3">F22/G22</f>
        <v>4.7012195121951219</v>
      </c>
      <c r="I22" s="3">
        <v>1.0179</v>
      </c>
      <c r="J22" s="3">
        <v>7.4000000000000003E-3</v>
      </c>
      <c r="K22" s="15">
        <v>-3.8999999999999998E-3</v>
      </c>
      <c r="L22" s="3">
        <v>5.7999999999999996E-3</v>
      </c>
    </row>
    <row r="23" spans="1:14" ht="15">
      <c r="A23" s="23" t="s">
        <v>239</v>
      </c>
      <c r="B23" s="15"/>
      <c r="E23" s="16"/>
      <c r="F23" s="15"/>
      <c r="K23" s="15"/>
    </row>
    <row r="24" spans="1:14">
      <c r="A24" s="65" t="s">
        <v>151</v>
      </c>
      <c r="B24" s="15">
        <v>-8.0399999999999999E-2</v>
      </c>
      <c r="C24" s="3">
        <v>3.7600000000000001E-2</v>
      </c>
      <c r="D24" s="3">
        <v>-2.1387</v>
      </c>
      <c r="E24" s="16">
        <v>3.2500000000000001E-2</v>
      </c>
      <c r="F24" s="15">
        <v>0.1668</v>
      </c>
      <c r="G24" s="3">
        <v>2.2700000000000001E-2</v>
      </c>
      <c r="H24" s="32">
        <f t="shared" ref="H24:H25" si="4">F24/G24</f>
        <v>7.3480176211453738</v>
      </c>
      <c r="I24" s="3">
        <v>1.1048</v>
      </c>
      <c r="J24" s="3">
        <v>1.03E-2</v>
      </c>
      <c r="K24" s="15">
        <v>2E-3</v>
      </c>
      <c r="L24" s="3">
        <v>5.8999999999999999E-3</v>
      </c>
    </row>
    <row r="25" spans="1:14" ht="15">
      <c r="A25" s="65" t="s">
        <v>2</v>
      </c>
      <c r="B25" s="15">
        <v>0.28149999999999997</v>
      </c>
      <c r="C25" s="1">
        <v>5.5599999999999997E-2</v>
      </c>
      <c r="D25" s="3">
        <v>5.0595999999999997</v>
      </c>
      <c r="E25" s="2">
        <v>4.2020999999999998E-7</v>
      </c>
      <c r="F25" s="15">
        <v>8.3000000000000001E-3</v>
      </c>
      <c r="G25" s="3">
        <v>1.6000000000000001E-3</v>
      </c>
      <c r="H25" s="32">
        <f t="shared" si="4"/>
        <v>5.1875</v>
      </c>
      <c r="I25" s="3">
        <v>1.0092000000000001</v>
      </c>
      <c r="J25" s="3">
        <v>7.6E-3</v>
      </c>
      <c r="K25" s="14">
        <v>1.3100000000000001E-2</v>
      </c>
      <c r="L25" s="1">
        <v>5.7999999999999996E-3</v>
      </c>
      <c r="N25" s="8"/>
    </row>
    <row r="26" spans="1:14" ht="15">
      <c r="A26" s="9" t="s">
        <v>238</v>
      </c>
      <c r="B26" s="15"/>
      <c r="E26" s="16"/>
      <c r="F26" s="15"/>
      <c r="K26" s="15"/>
    </row>
    <row r="27" spans="1:14" ht="15">
      <c r="A27" s="65" t="s">
        <v>351</v>
      </c>
      <c r="B27" s="15">
        <v>1.1000000000000001E-3</v>
      </c>
      <c r="C27" s="3">
        <v>7.6899999999999996E-2</v>
      </c>
      <c r="D27" s="3">
        <v>1.38E-2</v>
      </c>
      <c r="E27" s="16">
        <v>0.98899999999999999</v>
      </c>
      <c r="F27" s="15">
        <v>0.1895</v>
      </c>
      <c r="G27" s="3">
        <v>7.4700000000000003E-2</v>
      </c>
      <c r="H27" s="37">
        <f t="shared" ref="H27:H28" si="5">F27/G27</f>
        <v>2.536813922356091</v>
      </c>
      <c r="I27" s="3">
        <v>1.0315000000000001</v>
      </c>
      <c r="J27" s="3">
        <v>7.7000000000000002E-3</v>
      </c>
      <c r="K27" s="15">
        <v>5.8999999999999999E-3</v>
      </c>
      <c r="L27" s="3">
        <v>6.0000000000000001E-3</v>
      </c>
    </row>
    <row r="28" spans="1:14" ht="15">
      <c r="A28" s="65" t="s">
        <v>352</v>
      </c>
      <c r="B28" s="15">
        <v>0.16420000000000001</v>
      </c>
      <c r="C28" s="3">
        <v>9.0399999999999994E-2</v>
      </c>
      <c r="D28" s="3">
        <v>1.8159000000000001</v>
      </c>
      <c r="E28" s="16">
        <v>6.9400000000000003E-2</v>
      </c>
      <c r="F28" s="15">
        <v>0.20799999999999999</v>
      </c>
      <c r="G28" s="3">
        <v>7.4099999999999999E-2</v>
      </c>
      <c r="H28" s="37">
        <f t="shared" si="5"/>
        <v>2.807017543859649</v>
      </c>
      <c r="I28" s="3">
        <v>0.99250000000000005</v>
      </c>
      <c r="J28" s="3">
        <v>6.8999999999999999E-3</v>
      </c>
      <c r="K28" s="15">
        <v>-7.3000000000000001E-3</v>
      </c>
      <c r="L28" s="3">
        <v>7.1999999999999998E-3</v>
      </c>
    </row>
    <row r="29" spans="1:14" ht="15">
      <c r="A29" s="23" t="s">
        <v>254</v>
      </c>
      <c r="B29" s="5"/>
      <c r="C29" s="22"/>
      <c r="D29" s="22"/>
      <c r="E29" s="28"/>
      <c r="F29" s="5"/>
      <c r="G29" s="22"/>
      <c r="H29" s="37"/>
      <c r="I29" s="22"/>
      <c r="J29" s="22"/>
      <c r="K29" s="5"/>
      <c r="L29" s="22"/>
    </row>
    <row r="30" spans="1:14" ht="15">
      <c r="A30" s="65" t="s">
        <v>163</v>
      </c>
      <c r="B30" s="15">
        <v>0.2349</v>
      </c>
      <c r="C30" s="3">
        <v>3.04E-2</v>
      </c>
      <c r="D30" s="3">
        <v>7.7298999999999998</v>
      </c>
      <c r="E30" s="108">
        <v>1.0761E-14</v>
      </c>
      <c r="F30" s="15">
        <v>0.14899999999999999</v>
      </c>
      <c r="G30" s="3">
        <v>2.4400000000000002E-2</v>
      </c>
      <c r="H30" s="32">
        <f>F30/G30</f>
        <v>6.1065573770491799</v>
      </c>
      <c r="I30" s="3">
        <v>1.087</v>
      </c>
      <c r="J30" s="3">
        <v>7.3300000000000004E-2</v>
      </c>
      <c r="K30" s="15">
        <v>1.8100000000000002E-2</v>
      </c>
      <c r="L30" s="3">
        <v>8.6E-3</v>
      </c>
    </row>
    <row r="31" spans="1:14" ht="15">
      <c r="A31" s="65" t="s">
        <v>130</v>
      </c>
      <c r="B31" s="15">
        <v>0.26400000000000001</v>
      </c>
      <c r="C31" s="3">
        <v>6.3500000000000001E-2</v>
      </c>
      <c r="D31" s="3">
        <v>4.1576000000000004</v>
      </c>
      <c r="E31" s="108">
        <v>3.2165999999999997E-5</v>
      </c>
      <c r="F31" s="15">
        <v>5.4300000000000001E-2</v>
      </c>
      <c r="G31" s="3">
        <v>1.1299999999999999E-2</v>
      </c>
      <c r="H31" s="32">
        <f>F31/G31</f>
        <v>4.8053097345132745</v>
      </c>
      <c r="I31" s="3">
        <v>0.95020000000000004</v>
      </c>
      <c r="J31" s="3">
        <v>6.7999999999999996E-3</v>
      </c>
      <c r="K31" s="15">
        <v>-2.8999999999999998E-3</v>
      </c>
      <c r="L31" s="3">
        <v>5.7000000000000002E-3</v>
      </c>
    </row>
    <row r="32" spans="1:14" ht="15">
      <c r="A32" s="65" t="s">
        <v>131</v>
      </c>
      <c r="B32" s="15">
        <v>6.25E-2</v>
      </c>
      <c r="C32" s="3">
        <v>1.9099999999999999E-2</v>
      </c>
      <c r="D32" s="3">
        <v>3.2654999999999998</v>
      </c>
      <c r="E32" s="6">
        <v>1.1000000000000001E-3</v>
      </c>
      <c r="F32" s="15">
        <v>0.18729999999999999</v>
      </c>
      <c r="G32" s="3">
        <v>1.1900000000000001E-2</v>
      </c>
      <c r="H32" s="32">
        <f>F32/G32</f>
        <v>15.739495798319327</v>
      </c>
      <c r="I32" s="3">
        <v>1.2649999999999999</v>
      </c>
      <c r="J32" s="3">
        <v>5.0599999999999999E-2</v>
      </c>
      <c r="K32" s="15">
        <v>8.8000000000000005E-3</v>
      </c>
      <c r="L32" s="3">
        <v>9.9000000000000008E-3</v>
      </c>
    </row>
    <row r="33" spans="1:12" ht="18.75">
      <c r="A33" s="30" t="s">
        <v>369</v>
      </c>
      <c r="B33" s="11"/>
      <c r="C33" s="11"/>
      <c r="D33" s="11"/>
      <c r="E33" s="10"/>
      <c r="F33" s="11"/>
      <c r="G33" s="11"/>
      <c r="H33" s="109"/>
      <c r="I33" s="11"/>
      <c r="J33" s="11"/>
      <c r="K33" s="11"/>
      <c r="L33" s="11"/>
    </row>
    <row r="35" spans="1:12" ht="17.25">
      <c r="A35" s="7" t="s">
        <v>367</v>
      </c>
    </row>
    <row r="36" spans="1:12" ht="18.75">
      <c r="A36" s="19" t="s">
        <v>373</v>
      </c>
    </row>
    <row r="37" spans="1:12">
      <c r="A37" s="1"/>
    </row>
    <row r="38" spans="1:12" ht="15">
      <c r="A38" s="23"/>
    </row>
    <row r="39" spans="1:12">
      <c r="A39" s="65"/>
    </row>
    <row r="40" spans="1:12">
      <c r="A40" s="65"/>
    </row>
    <row r="41" spans="1:12">
      <c r="A41" s="65"/>
    </row>
    <row r="42" spans="1:12" ht="15">
      <c r="A42" s="23"/>
    </row>
    <row r="43" spans="1:12">
      <c r="A43" s="65"/>
    </row>
    <row r="44" spans="1:12">
      <c r="A44" s="65"/>
    </row>
    <row r="45" spans="1:12" ht="15">
      <c r="A45" s="23"/>
    </row>
    <row r="46" spans="1:12">
      <c r="A46" s="65"/>
    </row>
    <row r="47" spans="1:12">
      <c r="A47" s="65"/>
    </row>
    <row r="48" spans="1:12">
      <c r="A48" s="65"/>
    </row>
    <row r="49" spans="1:3">
      <c r="A49" s="65"/>
    </row>
    <row r="50" spans="1:3" ht="15">
      <c r="A50" s="23"/>
    </row>
    <row r="51" spans="1:3">
      <c r="A51" s="65"/>
    </row>
    <row r="52" spans="1:3">
      <c r="A52" s="65"/>
    </row>
    <row r="53" spans="1:3">
      <c r="A53" s="65"/>
    </row>
    <row r="54" spans="1:3" ht="15">
      <c r="A54" s="23"/>
    </row>
    <row r="55" spans="1:3">
      <c r="A55" s="65"/>
    </row>
    <row r="56" spans="1:3" ht="15">
      <c r="A56" s="23"/>
    </row>
    <row r="57" spans="1:3">
      <c r="A57" s="65"/>
    </row>
    <row r="58" spans="1:3">
      <c r="A58" s="65"/>
    </row>
    <row r="59" spans="1:3">
      <c r="A59" s="65"/>
    </row>
    <row r="60" spans="1:3" ht="15">
      <c r="A60" s="23"/>
      <c r="B60" s="11"/>
      <c r="C60" s="11"/>
    </row>
    <row r="61" spans="1:3">
      <c r="A61" s="65"/>
    </row>
    <row r="62" spans="1:3">
      <c r="A62" s="65"/>
    </row>
    <row r="63" spans="1:3" ht="15">
      <c r="A63" s="23"/>
    </row>
    <row r="64" spans="1:3">
      <c r="A64" s="65"/>
    </row>
    <row r="65" spans="1:1">
      <c r="A65" s="66"/>
    </row>
    <row r="66" spans="1:1">
      <c r="A66" s="66"/>
    </row>
    <row r="67" spans="1:1" ht="15">
      <c r="A67" s="23"/>
    </row>
    <row r="68" spans="1:1">
      <c r="A68" s="65"/>
    </row>
    <row r="69" spans="1:1">
      <c r="A69" s="65"/>
    </row>
    <row r="70" spans="1:1">
      <c r="A7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DF2B7-3904-496D-A95A-5E939C2E3C95}">
  <sheetPr>
    <tabColor theme="5" tint="0.79998168889431442"/>
  </sheetPr>
  <dimension ref="A1:AB73"/>
  <sheetViews>
    <sheetView zoomScaleNormal="100" workbookViewId="0">
      <selection activeCell="L18" sqref="L18"/>
    </sheetView>
  </sheetViews>
  <sheetFormatPr defaultRowHeight="14.25"/>
  <cols>
    <col min="1" max="1" width="43.28515625" style="7" customWidth="1"/>
    <col min="2" max="3" width="9.42578125" style="35" customWidth="1"/>
    <col min="4" max="4" width="9.42578125" style="46" customWidth="1"/>
    <col min="5" max="5" width="9.28515625" style="46" bestFit="1" customWidth="1"/>
    <col min="6" max="7" width="10.5703125" style="33" bestFit="1" customWidth="1"/>
    <col min="8" max="8" width="9.5703125" style="46" bestFit="1" customWidth="1"/>
    <col min="9" max="9" width="9.42578125" style="46" customWidth="1"/>
    <col min="10" max="11" width="9.42578125" style="35" customWidth="1"/>
    <col min="12" max="13" width="9.28515625" style="46" bestFit="1" customWidth="1"/>
    <col min="14" max="15" width="9.28515625" style="29" bestFit="1" customWidth="1"/>
    <col min="16" max="16" width="15.28515625" style="29" customWidth="1"/>
    <col min="17" max="17" width="8.28515625" style="29" customWidth="1"/>
    <col min="18" max="19" width="8.140625" style="29" customWidth="1"/>
    <col min="20" max="21" width="9.28515625" style="29" bestFit="1" customWidth="1"/>
    <col min="22" max="23" width="8.140625" style="29" customWidth="1"/>
    <col min="24" max="27" width="12.28515625" style="32" customWidth="1"/>
    <col min="28" max="28" width="9.140625" style="1"/>
    <col min="29" max="16384" width="9.140625" style="7"/>
  </cols>
  <sheetData>
    <row r="1" spans="1:28" ht="15">
      <c r="A1" s="9" t="s">
        <v>444</v>
      </c>
    </row>
    <row r="3" spans="1:28" ht="15">
      <c r="B3" s="163" t="s">
        <v>420</v>
      </c>
      <c r="C3" s="163"/>
      <c r="D3" s="163"/>
      <c r="E3" s="163"/>
      <c r="F3" s="163"/>
      <c r="G3" s="163"/>
      <c r="H3" s="163"/>
      <c r="I3" s="163"/>
      <c r="J3" s="164" t="s">
        <v>421</v>
      </c>
      <c r="K3" s="164"/>
      <c r="L3" s="164"/>
      <c r="M3" s="164"/>
      <c r="N3" s="165" t="s">
        <v>422</v>
      </c>
      <c r="O3" s="165"/>
      <c r="P3" s="165"/>
      <c r="Q3" s="165"/>
      <c r="R3" s="166" t="s">
        <v>423</v>
      </c>
      <c r="S3" s="166"/>
      <c r="T3" s="166"/>
      <c r="U3" s="166"/>
      <c r="V3" s="166"/>
      <c r="W3" s="166"/>
      <c r="X3" s="167" t="s">
        <v>424</v>
      </c>
      <c r="Y3" s="167"/>
      <c r="Z3" s="167"/>
      <c r="AA3" s="167"/>
    </row>
    <row r="4" spans="1:28" s="9" customFormat="1" ht="61.5" customHeight="1">
      <c r="A4" s="23" t="s">
        <v>150</v>
      </c>
      <c r="B4" s="147" t="s">
        <v>425</v>
      </c>
      <c r="C4" s="2" t="s">
        <v>9</v>
      </c>
      <c r="D4" s="147" t="s">
        <v>426</v>
      </c>
      <c r="E4" s="2" t="s">
        <v>9</v>
      </c>
      <c r="F4" s="27" t="s">
        <v>427</v>
      </c>
      <c r="G4" s="28" t="s">
        <v>9</v>
      </c>
      <c r="H4" s="27" t="s">
        <v>428</v>
      </c>
      <c r="I4" s="28" t="s">
        <v>9</v>
      </c>
      <c r="J4" s="147" t="s">
        <v>429</v>
      </c>
      <c r="K4" s="2" t="s">
        <v>9</v>
      </c>
      <c r="L4" s="27" t="s">
        <v>430</v>
      </c>
      <c r="M4" s="28" t="s">
        <v>9</v>
      </c>
      <c r="N4" s="26" t="s">
        <v>431</v>
      </c>
      <c r="O4" s="26" t="s">
        <v>9</v>
      </c>
      <c r="P4" s="148" t="s">
        <v>432</v>
      </c>
      <c r="Q4" s="28" t="s">
        <v>9</v>
      </c>
      <c r="R4" s="6" t="s">
        <v>433</v>
      </c>
      <c r="S4" s="28" t="s">
        <v>9</v>
      </c>
      <c r="T4" s="6" t="s">
        <v>230</v>
      </c>
      <c r="U4" s="28" t="s">
        <v>9</v>
      </c>
      <c r="V4" s="6" t="s">
        <v>434</v>
      </c>
      <c r="W4" s="28" t="s">
        <v>9</v>
      </c>
      <c r="X4" s="148" t="s">
        <v>435</v>
      </c>
      <c r="Y4" s="148" t="s">
        <v>436</v>
      </c>
      <c r="Z4" s="148" t="s">
        <v>437</v>
      </c>
      <c r="AA4" s="148" t="s">
        <v>438</v>
      </c>
      <c r="AB4" s="4"/>
    </row>
    <row r="5" spans="1:28" s="9" customFormat="1" ht="14.25" customHeight="1">
      <c r="A5" s="89" t="s">
        <v>254</v>
      </c>
      <c r="B5" s="149"/>
      <c r="C5" s="149"/>
      <c r="D5" s="150"/>
      <c r="E5" s="150"/>
      <c r="F5" s="149"/>
      <c r="G5" s="149"/>
      <c r="H5" s="150"/>
      <c r="I5" s="150"/>
      <c r="J5" s="149"/>
      <c r="K5" s="149"/>
      <c r="L5" s="150"/>
      <c r="M5" s="150"/>
      <c r="N5" s="151"/>
      <c r="O5" s="151"/>
      <c r="P5" s="152"/>
      <c r="Q5" s="151"/>
      <c r="R5" s="151"/>
      <c r="S5" s="151"/>
      <c r="T5" s="151"/>
      <c r="U5" s="151"/>
      <c r="V5" s="151"/>
      <c r="W5" s="151"/>
      <c r="X5" s="153"/>
      <c r="Y5" s="153"/>
      <c r="Z5" s="153"/>
      <c r="AA5" s="153"/>
      <c r="AB5" s="4"/>
    </row>
    <row r="6" spans="1:28" ht="15">
      <c r="A6" s="65" t="s">
        <v>163</v>
      </c>
      <c r="B6" s="35">
        <v>3.1394329103108798E-3</v>
      </c>
      <c r="C6" s="35">
        <v>1.15642281786508E-4</v>
      </c>
      <c r="D6" s="46">
        <v>10012.017888268199</v>
      </c>
      <c r="E6" s="46">
        <v>368.79673079939602</v>
      </c>
      <c r="F6" s="35">
        <v>2.59619131224497E-5</v>
      </c>
      <c r="G6" s="35">
        <v>1.1165054712829699E-5</v>
      </c>
      <c r="H6" s="46">
        <v>82.795570417172698</v>
      </c>
      <c r="I6" s="46">
        <v>35.606662318283298</v>
      </c>
      <c r="J6" s="35">
        <v>2.6692854849554601E-4</v>
      </c>
      <c r="K6" s="35">
        <v>1.2614750139232901E-5</v>
      </c>
      <c r="L6" s="46">
        <v>851.26628877769099</v>
      </c>
      <c r="M6" s="46">
        <v>40.229910196592698</v>
      </c>
      <c r="N6" s="29">
        <v>0.144391955103534</v>
      </c>
      <c r="O6" s="29">
        <v>6.74764691857221E-3</v>
      </c>
      <c r="P6" s="29">
        <v>0.96573662234849</v>
      </c>
      <c r="Q6" s="29">
        <v>1.40973861063944E-2</v>
      </c>
      <c r="R6" s="29">
        <v>4.09205023627775E-2</v>
      </c>
      <c r="S6" s="29">
        <v>2.6622223368065602E-3</v>
      </c>
      <c r="T6" s="29">
        <v>0.26556521217619</v>
      </c>
      <c r="U6" s="29">
        <v>8.1300916998202702E-3</v>
      </c>
      <c r="V6" s="29">
        <v>0.99323786346637399</v>
      </c>
      <c r="W6" s="29">
        <v>5.0670689853381003E-3</v>
      </c>
      <c r="X6" s="37">
        <v>10.789420247008</v>
      </c>
      <c r="Y6" s="32">
        <v>1.37227672891441</v>
      </c>
      <c r="Z6" s="37">
        <v>97.6996765841089</v>
      </c>
      <c r="AA6" s="32">
        <v>88.282533066015205</v>
      </c>
    </row>
    <row r="7" spans="1:28">
      <c r="A7" s="65" t="s">
        <v>130</v>
      </c>
      <c r="B7" s="35">
        <v>3.3730520806647501E-3</v>
      </c>
      <c r="C7" s="35">
        <v>1.2842944088547399E-4</v>
      </c>
      <c r="D7" s="46">
        <v>10757.0566833141</v>
      </c>
      <c r="E7" s="46">
        <v>409.576473286804</v>
      </c>
      <c r="F7" s="35">
        <v>3.5389013606199201E-6</v>
      </c>
      <c r="G7" s="35">
        <v>1.09047487509185E-5</v>
      </c>
      <c r="H7" s="46">
        <v>11.285969389877801</v>
      </c>
      <c r="I7" s="46">
        <v>34.776516230906097</v>
      </c>
      <c r="J7" s="35">
        <v>3.3309378141669997E-5</v>
      </c>
      <c r="K7" s="35">
        <v>5.8008045787984397E-5</v>
      </c>
      <c r="L7" s="46">
        <v>106.22749373181099</v>
      </c>
      <c r="M7" s="46">
        <v>184.99442691873699</v>
      </c>
      <c r="N7" s="29">
        <v>1.8685906742405001E-2</v>
      </c>
      <c r="O7" s="29">
        <v>3.1470630826385598E-2</v>
      </c>
      <c r="P7" s="29">
        <v>0.99516172224749599</v>
      </c>
      <c r="Q7" s="29">
        <v>1.2412128876007599E-2</v>
      </c>
      <c r="R7" s="29">
        <v>1.79474288780649E-2</v>
      </c>
      <c r="S7" s="29">
        <v>4.0069213078366001E-3</v>
      </c>
      <c r="T7" s="29">
        <v>7.5437717456899103E-2</v>
      </c>
      <c r="U7" s="29">
        <v>5.58388420847242E-2</v>
      </c>
      <c r="V7" s="29">
        <v>0.99912632172207005</v>
      </c>
      <c r="W7" s="29">
        <v>3.4331884702199899E-3</v>
      </c>
      <c r="X7" s="32">
        <v>-1.5820888621586999</v>
      </c>
      <c r="Y7" s="32">
        <v>-10.726002466960701</v>
      </c>
      <c r="Z7" s="32">
        <v>-0.49367851545975999</v>
      </c>
      <c r="AA7" s="32">
        <v>-9.6375921202617594</v>
      </c>
    </row>
    <row r="8" spans="1:28" ht="15">
      <c r="A8" s="65" t="s">
        <v>131</v>
      </c>
      <c r="B8" s="35">
        <v>3.2340682420618498E-3</v>
      </c>
      <c r="C8" s="35">
        <v>1.2598065749451701E-4</v>
      </c>
      <c r="D8" s="46">
        <v>10313.8210041243</v>
      </c>
      <c r="E8" s="46">
        <v>401.76701730695697</v>
      </c>
      <c r="F8" s="35">
        <v>5.1336405087342601E-4</v>
      </c>
      <c r="G8" s="35">
        <v>3.28182477046182E-5</v>
      </c>
      <c r="H8" s="46">
        <v>1637.17786217308</v>
      </c>
      <c r="I8" s="46">
        <v>104.661221458534</v>
      </c>
      <c r="J8" s="35">
        <v>1.7229321674457101E-4</v>
      </c>
      <c r="K8" s="35">
        <v>3.6691568520730898E-5</v>
      </c>
      <c r="L8" s="46">
        <v>549.46317292160597</v>
      </c>
      <c r="M8" s="46">
        <v>117.013693515049</v>
      </c>
      <c r="N8" s="29">
        <v>8.4294855708956895E-2</v>
      </c>
      <c r="O8" s="29">
        <v>1.81326174588223E-2</v>
      </c>
      <c r="P8" s="29">
        <v>0.76457601867623004</v>
      </c>
      <c r="Q8" s="29">
        <v>9.1535170448311998E-2</v>
      </c>
      <c r="R8" s="29">
        <v>1.0317805429716401E-2</v>
      </c>
      <c r="S8" s="29">
        <v>3.92512823493818E-3</v>
      </c>
      <c r="T8" s="29">
        <v>7.5869243207283804E-2</v>
      </c>
      <c r="U8" s="29">
        <v>8.6164846386446604E-3</v>
      </c>
      <c r="V8" s="29">
        <v>0.70783469282162204</v>
      </c>
      <c r="W8" s="29">
        <v>0.183524812620009</v>
      </c>
      <c r="X8" s="37">
        <v>4.46675149094371</v>
      </c>
      <c r="Y8" s="32">
        <v>-4.7485500317813596</v>
      </c>
      <c r="Z8" s="37">
        <v>42.637496892028103</v>
      </c>
      <c r="AA8" s="32">
        <v>33.422195369302997</v>
      </c>
    </row>
    <row r="9" spans="1:28" ht="15">
      <c r="A9" s="23" t="s">
        <v>257</v>
      </c>
      <c r="F9" s="35"/>
      <c r="G9" s="35"/>
      <c r="X9" s="37"/>
      <c r="Z9" s="37"/>
    </row>
    <row r="10" spans="1:28" ht="15">
      <c r="A10" s="65" t="s">
        <v>169</v>
      </c>
      <c r="B10" s="35">
        <v>3.3622253722732998E-3</v>
      </c>
      <c r="C10" s="35">
        <v>1.1837089247515801E-4</v>
      </c>
      <c r="D10" s="46">
        <v>10722.529046895999</v>
      </c>
      <c r="E10" s="46">
        <v>377.498588684352</v>
      </c>
      <c r="F10" s="35">
        <v>5.5201453514747397E-6</v>
      </c>
      <c r="G10" s="35">
        <v>4.5777471011227697E-6</v>
      </c>
      <c r="H10" s="46">
        <v>17.6043876660938</v>
      </c>
      <c r="I10" s="46">
        <v>14.598969678212001</v>
      </c>
      <c r="J10" s="35">
        <v>4.4136086533128901E-5</v>
      </c>
      <c r="K10" s="35">
        <v>7.9107019530474704E-6</v>
      </c>
      <c r="L10" s="46">
        <v>140.755130149949</v>
      </c>
      <c r="M10" s="46">
        <v>25.2281516201685</v>
      </c>
      <c r="N10" s="29">
        <v>2.5558899323579298E-2</v>
      </c>
      <c r="O10" s="29">
        <v>4.6288055277797198E-3</v>
      </c>
      <c r="P10" s="29">
        <v>0.91659897739595997</v>
      </c>
      <c r="Q10" s="29">
        <v>6.0795349122637003E-2</v>
      </c>
      <c r="R10" s="29">
        <v>5.4734408578187401E-3</v>
      </c>
      <c r="S10" s="29">
        <v>1.8277014747432401E-3</v>
      </c>
      <c r="T10" s="29">
        <v>0.10156775384184601</v>
      </c>
      <c r="U10" s="29">
        <v>1.1139873402002299E-2</v>
      </c>
      <c r="V10" s="29">
        <v>0.94840889255893401</v>
      </c>
      <c r="W10" s="29">
        <v>5.4523683571577997E-2</v>
      </c>
      <c r="X10" s="37">
        <v>2.7448139281361299</v>
      </c>
      <c r="Y10" s="32">
        <v>-6.7741237241536902</v>
      </c>
      <c r="Z10" s="37">
        <v>2.7632404269592299</v>
      </c>
      <c r="AA10" s="32">
        <v>-6.7556972253305902</v>
      </c>
    </row>
    <row r="11" spans="1:28">
      <c r="A11" s="65" t="s">
        <v>119</v>
      </c>
      <c r="B11" s="35">
        <v>3.34460102898457E-3</v>
      </c>
      <c r="C11" s="35">
        <v>1.21300653201752E-4</v>
      </c>
      <c r="D11" s="46">
        <v>10666.322959581201</v>
      </c>
      <c r="E11" s="46">
        <v>386.84193751230902</v>
      </c>
      <c r="F11" s="35">
        <v>3.20329005142163E-6</v>
      </c>
      <c r="G11" s="35">
        <v>6.0198658516688702E-6</v>
      </c>
      <c r="H11" s="46">
        <v>10.2156657626964</v>
      </c>
      <c r="I11" s="46">
        <v>19.198054653098399</v>
      </c>
      <c r="J11" s="35">
        <v>6.17604298218509E-5</v>
      </c>
      <c r="K11" s="35">
        <v>1.7930389151972598E-5</v>
      </c>
      <c r="L11" s="46">
        <v>196.96121746467799</v>
      </c>
      <c r="M11" s="46">
        <v>57.182103284820499</v>
      </c>
      <c r="N11" s="29">
        <v>3.5608327780194599E-2</v>
      </c>
      <c r="O11" s="29">
        <v>1.02963722661383E-2</v>
      </c>
      <c r="P11" s="29">
        <v>0.97329032031576901</v>
      </c>
      <c r="Q11" s="29">
        <v>4.2777982143931699E-2</v>
      </c>
      <c r="R11" s="29">
        <v>1.8542887869313601E-2</v>
      </c>
      <c r="S11" s="29">
        <v>2.4873944190836202E-3</v>
      </c>
      <c r="T11" s="29">
        <v>0.12867589714491301</v>
      </c>
      <c r="U11" s="29">
        <v>1.9593438255252799E-2</v>
      </c>
      <c r="V11" s="29">
        <v>0.98757506736283596</v>
      </c>
      <c r="W11" s="29">
        <v>2.4248257583801999E-2</v>
      </c>
      <c r="X11" s="32">
        <v>-1.3858017568010801</v>
      </c>
      <c r="Y11" s="32">
        <v>-10.3813048413283</v>
      </c>
      <c r="Z11" s="32">
        <v>-1.03616205032158</v>
      </c>
      <c r="AA11" s="32">
        <v>-10.031665134848801</v>
      </c>
    </row>
    <row r="12" spans="1:28" ht="15">
      <c r="A12" s="23" t="s">
        <v>240</v>
      </c>
      <c r="F12" s="35"/>
      <c r="G12" s="35"/>
    </row>
    <row r="13" spans="1:28">
      <c r="A13" s="65" t="s">
        <v>28</v>
      </c>
      <c r="B13" s="35">
        <v>3.3645215071498999E-3</v>
      </c>
      <c r="C13" s="35">
        <v>1.15437817495554E-4</v>
      </c>
      <c r="D13" s="46">
        <v>10729.851688951099</v>
      </c>
      <c r="E13" s="46">
        <v>368.144670316808</v>
      </c>
      <c r="F13" s="35">
        <v>6.6485636582872503E-6</v>
      </c>
      <c r="G13" s="35">
        <v>8.5212316919994096E-6</v>
      </c>
      <c r="H13" s="46">
        <v>21.203045320522701</v>
      </c>
      <c r="I13" s="46">
        <v>27.175202199790998</v>
      </c>
      <c r="J13" s="35">
        <v>4.18399516565285E-5</v>
      </c>
      <c r="K13" s="35">
        <v>9.5201558697889898E-6</v>
      </c>
      <c r="L13" s="46">
        <v>133.432488094788</v>
      </c>
      <c r="M13" s="46">
        <v>30.360887966225398</v>
      </c>
      <c r="N13" s="29">
        <v>2.4177200756032202E-2</v>
      </c>
      <c r="O13" s="29">
        <v>5.4138551301376103E-3</v>
      </c>
      <c r="P13" s="29">
        <v>5.7727861686919298E-2</v>
      </c>
      <c r="Q13" s="29">
        <v>6.3025382604319197E-2</v>
      </c>
      <c r="R13" s="29">
        <v>1.1479249994541999E-2</v>
      </c>
      <c r="S13" s="29">
        <v>3.0638679798540998E-3</v>
      </c>
      <c r="T13" s="29">
        <v>-9.9152640075186996E-2</v>
      </c>
      <c r="U13" s="29">
        <v>2.0707732643805699E-2</v>
      </c>
      <c r="V13" s="29">
        <v>-0.96489823025710197</v>
      </c>
      <c r="W13" s="29">
        <v>6.4072421247730799E-2</v>
      </c>
      <c r="X13" s="32">
        <v>-1.3361158617859401</v>
      </c>
      <c r="Y13" s="32">
        <v>-10.160812921601501</v>
      </c>
      <c r="Z13" s="32">
        <v>-0.74554501202073797</v>
      </c>
      <c r="AA13" s="32">
        <v>-9.5702420718363808</v>
      </c>
    </row>
    <row r="14" spans="1:28" ht="15">
      <c r="A14" s="65" t="s">
        <v>1</v>
      </c>
      <c r="B14" s="35">
        <v>3.3408954547871099E-3</v>
      </c>
      <c r="C14" s="35">
        <v>1.2228549673328501E-4</v>
      </c>
      <c r="D14" s="46">
        <v>10654.505451065799</v>
      </c>
      <c r="E14" s="46">
        <v>389.98271845477399</v>
      </c>
      <c r="F14" s="35">
        <v>1.46221581407491E-5</v>
      </c>
      <c r="G14" s="35">
        <v>8.7137839094108299E-6</v>
      </c>
      <c r="H14" s="46">
        <v>46.631768555860297</v>
      </c>
      <c r="I14" s="46">
        <v>27.7892736898417</v>
      </c>
      <c r="J14" s="35">
        <v>6.5466004019309299E-5</v>
      </c>
      <c r="K14" s="35">
        <v>1.4237511913734201E-5</v>
      </c>
      <c r="L14" s="46">
        <v>208.77872598011999</v>
      </c>
      <c r="M14" s="46">
        <v>45.405086853926299</v>
      </c>
      <c r="N14" s="29">
        <v>3.7650199413728998E-2</v>
      </c>
      <c r="O14" s="29">
        <v>8.8279661567758592E-3</v>
      </c>
      <c r="P14" s="29">
        <v>0.81334303947112896</v>
      </c>
      <c r="Q14" s="29">
        <v>8.5904902479772102E-2</v>
      </c>
      <c r="R14" s="29">
        <v>7.8100449251848596E-3</v>
      </c>
      <c r="S14" s="29">
        <v>2.0172268342331301E-3</v>
      </c>
      <c r="T14" s="29">
        <v>9.7685803756035097E-2</v>
      </c>
      <c r="U14" s="29">
        <v>1.2354522251820099E-2</v>
      </c>
      <c r="V14" s="29">
        <v>0.80304603868244095</v>
      </c>
      <c r="W14" s="29">
        <v>0.14959157472795301</v>
      </c>
      <c r="X14" s="37">
        <v>2.6355855478614099</v>
      </c>
      <c r="Y14" s="32">
        <v>-6.76942545349144</v>
      </c>
      <c r="Z14" s="37">
        <v>3.3923020664136798</v>
      </c>
      <c r="AA14" s="32">
        <v>-6.0127089349391696</v>
      </c>
    </row>
    <row r="15" spans="1:28" ht="15">
      <c r="A15" s="65" t="s">
        <v>439</v>
      </c>
      <c r="B15" s="35">
        <v>3.3507383209467898E-3</v>
      </c>
      <c r="C15" s="35">
        <v>1.2260581005242699E-4</v>
      </c>
      <c r="D15" s="46">
        <v>10685.8954998032</v>
      </c>
      <c r="E15" s="46">
        <v>391.00423500655899</v>
      </c>
      <c r="F15" s="35">
        <v>3.3951750659255398E-5</v>
      </c>
      <c r="G15" s="35">
        <v>2.6170101845286899E-5</v>
      </c>
      <c r="H15" s="46">
        <v>108.276094648198</v>
      </c>
      <c r="I15" s="46">
        <v>83.459508547634201</v>
      </c>
      <c r="J15" s="35">
        <v>5.5623137859635002E-5</v>
      </c>
      <c r="K15" s="35">
        <v>3.1590785853700602E-5</v>
      </c>
      <c r="L15" s="46">
        <v>177.38867724271</v>
      </c>
      <c r="M15" s="46">
        <v>100.74670238466101</v>
      </c>
      <c r="N15" s="29">
        <v>3.18079359824604E-2</v>
      </c>
      <c r="O15" s="29">
        <v>1.7923809136446301E-2</v>
      </c>
      <c r="P15" s="29">
        <v>0.75532088004750297</v>
      </c>
      <c r="Q15" s="29">
        <v>0.150821300594561</v>
      </c>
      <c r="R15" s="29">
        <v>1.9999564181108199E-2</v>
      </c>
      <c r="S15" s="29">
        <v>5.3687629872897101E-3</v>
      </c>
      <c r="T15" s="29">
        <v>6.6872662912613207E-2</v>
      </c>
      <c r="U15" s="29">
        <v>3.8690068252068097E-2</v>
      </c>
      <c r="V15" s="29">
        <v>0.64208869098730204</v>
      </c>
      <c r="W15" s="29">
        <v>0.31978044400864603</v>
      </c>
      <c r="X15" s="37">
        <v>9.7888715378940103E-2</v>
      </c>
      <c r="Y15" s="32">
        <v>-8.6430171044272601</v>
      </c>
      <c r="Z15" s="37">
        <v>1.31936833129439</v>
      </c>
      <c r="AA15" s="32">
        <v>-7.4215374885118104</v>
      </c>
    </row>
    <row r="16" spans="1:28" ht="15">
      <c r="A16" s="65" t="s">
        <v>159</v>
      </c>
      <c r="B16" s="35">
        <v>3.37257677706002E-3</v>
      </c>
      <c r="C16" s="35">
        <v>1.1725164660382701E-4</v>
      </c>
      <c r="D16" s="46">
        <v>10755.5408846559</v>
      </c>
      <c r="E16" s="46">
        <v>373.92918299699699</v>
      </c>
      <c r="F16" s="35">
        <v>8.5350774123806007E-5</v>
      </c>
      <c r="G16" s="35">
        <v>2.19159223715763E-5</v>
      </c>
      <c r="H16" s="46">
        <v>272.193578177299</v>
      </c>
      <c r="I16" s="46">
        <v>69.892433790022693</v>
      </c>
      <c r="J16" s="35">
        <v>3.3784681746407801E-5</v>
      </c>
      <c r="K16" s="35">
        <v>2.2526924958198702E-5</v>
      </c>
      <c r="L16" s="46">
        <v>107.743292390023</v>
      </c>
      <c r="M16" s="46">
        <v>71.840992336042206</v>
      </c>
      <c r="N16" s="29">
        <v>1.91183905194857E-2</v>
      </c>
      <c r="O16" s="29">
        <v>1.25814093281265E-2</v>
      </c>
      <c r="P16" s="29">
        <v>0.758490965195593</v>
      </c>
      <c r="Q16" s="29">
        <v>0.10940353275919</v>
      </c>
      <c r="R16" s="29">
        <v>1.22982302783484E-2</v>
      </c>
      <c r="S16" s="29">
        <v>1.6123585517809199E-3</v>
      </c>
      <c r="T16" s="29">
        <v>2.9580486657986699E-2</v>
      </c>
      <c r="U16" s="29">
        <v>1.1126802386545599E-2</v>
      </c>
      <c r="V16" s="29">
        <v>0.68445757683894304</v>
      </c>
      <c r="W16" s="29">
        <v>0.239213823704226</v>
      </c>
      <c r="X16" s="37">
        <v>0.52952119173714896</v>
      </c>
      <c r="Y16" s="32">
        <v>-8.8926020097934906</v>
      </c>
      <c r="Z16" s="37">
        <v>5.7481334901996801</v>
      </c>
      <c r="AA16" s="32">
        <v>-3.6739897113309499</v>
      </c>
    </row>
    <row r="17" spans="1:27" ht="15">
      <c r="A17" s="23" t="s">
        <v>440</v>
      </c>
      <c r="F17" s="35"/>
      <c r="G17" s="35"/>
    </row>
    <row r="18" spans="1:27" ht="15">
      <c r="A18" s="65" t="s">
        <v>111</v>
      </c>
      <c r="B18" s="35">
        <v>3.2851303683049098E-3</v>
      </c>
      <c r="C18" s="35">
        <v>1.18901772815153E-4</v>
      </c>
      <c r="D18" s="46">
        <v>10476.664083101899</v>
      </c>
      <c r="E18" s="46">
        <v>379.191628036493</v>
      </c>
      <c r="F18" s="35">
        <v>1.0492205012057101E-4</v>
      </c>
      <c r="G18" s="35">
        <v>1.75510252440968E-5</v>
      </c>
      <c r="H18" s="46">
        <v>334.60866108360898</v>
      </c>
      <c r="I18" s="46">
        <v>55.972267515009399</v>
      </c>
      <c r="J18" s="35">
        <v>1.21231090501509E-4</v>
      </c>
      <c r="K18" s="35">
        <v>1.7852429726890398E-5</v>
      </c>
      <c r="L18" s="46">
        <v>386.62009394403202</v>
      </c>
      <c r="M18" s="46">
        <v>56.933481581226097</v>
      </c>
      <c r="N18" s="29">
        <v>6.6808220835660001E-2</v>
      </c>
      <c r="O18" s="29">
        <v>9.8669781896317497E-3</v>
      </c>
      <c r="P18" s="29">
        <v>0.88606178991170204</v>
      </c>
      <c r="Q18" s="29">
        <v>6.3509465446128593E-2</v>
      </c>
      <c r="R18" s="29">
        <v>2.8062690399569601E-2</v>
      </c>
      <c r="S18" s="29">
        <v>2.0538666225558698E-3</v>
      </c>
      <c r="T18" s="29">
        <v>0.12546683323496499</v>
      </c>
      <c r="U18" s="29">
        <v>9.4430046618301997E-3</v>
      </c>
      <c r="V18" s="29">
        <v>0.91856559938802596</v>
      </c>
      <c r="W18" s="29">
        <v>8.6889870222128199E-2</v>
      </c>
      <c r="X18" s="37">
        <v>2.8211882350384201</v>
      </c>
      <c r="Y18" s="32">
        <v>-6.6926788895849096</v>
      </c>
      <c r="Z18" s="37">
        <v>10.5985105662955</v>
      </c>
      <c r="AA18" s="32">
        <v>1.0846434416722499</v>
      </c>
    </row>
    <row r="19" spans="1:27">
      <c r="A19" s="65" t="s">
        <v>350</v>
      </c>
      <c r="B19" s="35">
        <v>3.4007047564127602E-3</v>
      </c>
      <c r="C19" s="35">
        <v>1.18733450863787E-4</v>
      </c>
      <c r="D19" s="46">
        <v>10845.2442930376</v>
      </c>
      <c r="E19" s="46">
        <v>378.65482969226599</v>
      </c>
      <c r="F19" s="35">
        <v>1.3859104478384099E-10</v>
      </c>
      <c r="G19" s="35">
        <v>1.43143376403864E-10</v>
      </c>
      <c r="H19" s="46">
        <v>4.4198301386609503E-4</v>
      </c>
      <c r="I19" s="46">
        <v>4.5650093060937101E-4</v>
      </c>
      <c r="J19" s="35">
        <v>5.6567023936611703E-6</v>
      </c>
      <c r="K19" s="35">
        <v>1.69818994961386E-6</v>
      </c>
      <c r="L19" s="46">
        <v>18.039884008331001</v>
      </c>
      <c r="M19" s="46">
        <v>5.41572590940563</v>
      </c>
      <c r="N19" s="29">
        <v>3.33129639476067E-3</v>
      </c>
      <c r="O19" s="29">
        <v>1.0506757800171601E-3</v>
      </c>
      <c r="P19" s="29">
        <v>0.998339311897395</v>
      </c>
      <c r="Q19" s="29">
        <v>1.29775711854915E-3</v>
      </c>
      <c r="R19" s="29">
        <v>1.3066375784768099E-2</v>
      </c>
      <c r="S19" s="29">
        <v>1.40396674037182E-3</v>
      </c>
      <c r="T19" s="29">
        <v>4.03330613292774E-2</v>
      </c>
      <c r="U19" s="29">
        <v>6.4679464409055998E-3</v>
      </c>
      <c r="V19" s="29">
        <v>0.99997807955310503</v>
      </c>
      <c r="W19" s="29">
        <v>3.03123660960959E-5</v>
      </c>
      <c r="X19" s="32">
        <v>-1.9893305474484799</v>
      </c>
      <c r="Y19" s="32">
        <v>-11.4069869675108</v>
      </c>
      <c r="Z19" s="32">
        <v>-1.9887914147344401</v>
      </c>
      <c r="AA19" s="32">
        <v>-11.406447834796801</v>
      </c>
    </row>
    <row r="20" spans="1:27" ht="15">
      <c r="A20" s="65" t="s">
        <v>162</v>
      </c>
      <c r="B20" s="35">
        <v>3.38373617989843E-3</v>
      </c>
      <c r="C20" s="35">
        <v>1.1728409898828201E-4</v>
      </c>
      <c r="D20" s="46">
        <v>10791.129522487099</v>
      </c>
      <c r="E20" s="46">
        <v>374.03267743785898</v>
      </c>
      <c r="F20" s="35">
        <v>6.3296731132708695E-5</v>
      </c>
      <c r="G20" s="35">
        <v>1.7259628033783299E-5</v>
      </c>
      <c r="H20" s="46">
        <v>201.86066161446701</v>
      </c>
      <c r="I20" s="46">
        <v>55.042967808470799</v>
      </c>
      <c r="J20" s="35">
        <v>2.2625278907998199E-5</v>
      </c>
      <c r="K20" s="35">
        <v>1.3618352342353299E-5</v>
      </c>
      <c r="L20" s="46">
        <v>72.154654558776897</v>
      </c>
      <c r="M20" s="46">
        <v>43.4305147316812</v>
      </c>
      <c r="N20" s="29">
        <v>1.2932662795628399E-2</v>
      </c>
      <c r="O20" s="29">
        <v>7.6461144733663503E-3</v>
      </c>
      <c r="P20" s="29">
        <v>0.24456859968386199</v>
      </c>
      <c r="Q20" s="29">
        <v>9.5216594957912903E-2</v>
      </c>
      <c r="R20" s="29">
        <v>1.2565848569753501E-2</v>
      </c>
      <c r="S20" s="29">
        <v>2.0607122669473099E-3</v>
      </c>
      <c r="T20" s="29">
        <v>-2.6978862611473399E-2</v>
      </c>
      <c r="U20" s="29">
        <v>1.08018202557687E-2</v>
      </c>
      <c r="V20" s="29">
        <v>-0.687646233591797</v>
      </c>
      <c r="W20" s="29">
        <v>0.206835244463311</v>
      </c>
      <c r="X20" s="37">
        <v>2.9517991728615001</v>
      </c>
      <c r="Y20" s="32">
        <v>-6.5580301345320002</v>
      </c>
      <c r="Z20" s="37">
        <v>7.5547972193744499</v>
      </c>
      <c r="AA20" s="32">
        <v>-1.9550320880190599</v>
      </c>
    </row>
    <row r="21" spans="1:27" ht="15">
      <c r="A21" s="23" t="s">
        <v>237</v>
      </c>
      <c r="F21" s="35"/>
      <c r="G21" s="35"/>
      <c r="X21" s="37"/>
      <c r="Z21" s="37"/>
    </row>
    <row r="22" spans="1:27">
      <c r="A22" s="65" t="s">
        <v>106</v>
      </c>
      <c r="B22" s="35">
        <v>3.3973755877481E-3</v>
      </c>
      <c r="C22" s="35">
        <v>1.2451182654183801E-4</v>
      </c>
      <c r="D22" s="46">
        <v>10834.6271856886</v>
      </c>
      <c r="E22" s="46">
        <v>397.08274400244801</v>
      </c>
      <c r="F22" s="35">
        <v>1.5870507445370301E-10</v>
      </c>
      <c r="G22" s="35">
        <v>2.9141260297850102E-10</v>
      </c>
      <c r="H22" s="46">
        <v>5.0612900156929202E-4</v>
      </c>
      <c r="I22" s="46">
        <v>9.2934879554366901E-4</v>
      </c>
      <c r="J22" s="35">
        <v>8.9858710583249494E-6</v>
      </c>
      <c r="K22" s="35">
        <v>1.26633324340871E-5</v>
      </c>
      <c r="L22" s="46">
        <v>28.6569913573062</v>
      </c>
      <c r="M22" s="46">
        <v>40.384844803902403</v>
      </c>
      <c r="N22" s="29">
        <v>5.3675487209658502E-3</v>
      </c>
      <c r="O22" s="29">
        <v>7.7093119350262803E-3</v>
      </c>
      <c r="P22" s="29">
        <v>0.99809614706974303</v>
      </c>
      <c r="Q22" s="29">
        <v>1.60260789502879E-3</v>
      </c>
      <c r="R22" s="29">
        <v>2.2511895863977598E-2</v>
      </c>
      <c r="S22" s="29">
        <v>1.39608141525246E-3</v>
      </c>
      <c r="T22" s="29">
        <v>3.9049506078084703E-2</v>
      </c>
      <c r="U22" s="29">
        <v>3.4367180856775099E-2</v>
      </c>
      <c r="V22" s="29">
        <v>0.99996943928268001</v>
      </c>
      <c r="W22" s="29">
        <v>4.8789058935053801E-5</v>
      </c>
      <c r="X22" s="32">
        <v>-1.9917755834409001</v>
      </c>
      <c r="Y22" s="32">
        <v>-11.511505714366599</v>
      </c>
      <c r="Z22" s="32">
        <v>-1.9953513619897401</v>
      </c>
      <c r="AA22" s="32">
        <v>-11.5150814929154</v>
      </c>
    </row>
    <row r="23" spans="1:27" ht="15">
      <c r="A23" s="23" t="s">
        <v>246</v>
      </c>
      <c r="F23" s="35"/>
      <c r="G23" s="35"/>
    </row>
    <row r="24" spans="1:27">
      <c r="A24" s="65" t="s">
        <v>247</v>
      </c>
      <c r="B24" s="35">
        <v>3.27035745024567E-3</v>
      </c>
      <c r="C24" s="35">
        <v>1.3910795361505199E-4</v>
      </c>
      <c r="D24" s="46">
        <v>10429.5515235739</v>
      </c>
      <c r="E24" s="46">
        <v>443.631496446401</v>
      </c>
      <c r="F24" s="35">
        <v>1.2993503208869601E-4</v>
      </c>
      <c r="G24" s="35">
        <v>9.5800665488022095E-5</v>
      </c>
      <c r="H24" s="46">
        <v>414.37797931981203</v>
      </c>
      <c r="I24" s="46">
        <v>305.51950112515698</v>
      </c>
      <c r="J24" s="35">
        <v>1.36004008560755E-4</v>
      </c>
      <c r="K24" s="35">
        <v>4.89611925921694E-5</v>
      </c>
      <c r="L24" s="46">
        <v>433.73265347200498</v>
      </c>
      <c r="M24" s="46">
        <v>156.14295640903001</v>
      </c>
      <c r="N24" s="29">
        <v>7.4144555209947505E-2</v>
      </c>
      <c r="O24" s="29">
        <v>2.6619417102107999E-2</v>
      </c>
      <c r="P24" s="29">
        <v>0.82479129927204997</v>
      </c>
      <c r="Q24" s="29">
        <v>9.4086374620728802E-2</v>
      </c>
      <c r="R24" s="29">
        <v>9.0860469703530292E-3</v>
      </c>
      <c r="S24" s="29">
        <v>2.3166482374529199E-3</v>
      </c>
      <c r="T24" s="29">
        <v>0.11433049233748201</v>
      </c>
      <c r="U24" s="29">
        <v>2.52328872143051E-2</v>
      </c>
      <c r="V24" s="29">
        <v>0.81619283749486604</v>
      </c>
      <c r="W24" s="29">
        <v>0.163822525138765</v>
      </c>
      <c r="X24" s="32">
        <v>-0.78180951865506298</v>
      </c>
      <c r="Y24" s="32">
        <v>-10.2821881684161</v>
      </c>
      <c r="Z24" s="32">
        <v>0.721245598566019</v>
      </c>
      <c r="AA24" s="32">
        <v>-8.7791330511950498</v>
      </c>
    </row>
    <row r="25" spans="1:27" ht="15">
      <c r="A25" s="65" t="s">
        <v>160</v>
      </c>
      <c r="B25" s="35">
        <v>3.2480416473878101E-3</v>
      </c>
      <c r="C25" s="35">
        <v>1.24458747592065E-4</v>
      </c>
      <c r="D25" s="46">
        <v>10358.383824251499</v>
      </c>
      <c r="E25" s="46">
        <v>396.91346903789503</v>
      </c>
      <c r="F25" s="35">
        <v>3.2528056593163902E-5</v>
      </c>
      <c r="G25" s="35">
        <v>2.7072100116737801E-5</v>
      </c>
      <c r="H25" s="46">
        <v>103.735768141995</v>
      </c>
      <c r="I25" s="46">
        <v>86.3360862885675</v>
      </c>
      <c r="J25" s="35">
        <v>1.5831981141861199E-4</v>
      </c>
      <c r="K25" s="35">
        <v>2.7013536791093899E-5</v>
      </c>
      <c r="L25" s="46">
        <v>504.900352794431</v>
      </c>
      <c r="M25" s="46">
        <v>86.149321009393105</v>
      </c>
      <c r="N25" s="29">
        <v>8.8170179427391596E-2</v>
      </c>
      <c r="O25" s="29">
        <v>1.54894249534264E-2</v>
      </c>
      <c r="P25" s="29">
        <v>0.77033113705880196</v>
      </c>
      <c r="Q25" s="29">
        <v>7.9202592509004702E-2</v>
      </c>
      <c r="R25" s="29">
        <v>1.21206199917982E-2</v>
      </c>
      <c r="S25" s="29">
        <v>2.00046486519373E-3</v>
      </c>
      <c r="T25" s="29">
        <v>0.13854859335049599</v>
      </c>
      <c r="U25" s="29">
        <v>9.4782482210909094E-3</v>
      </c>
      <c r="V25" s="29">
        <v>0.72585329064571302</v>
      </c>
      <c r="W25" s="29">
        <v>0.13217495057079401</v>
      </c>
      <c r="X25" s="37">
        <v>1.60217135986895</v>
      </c>
      <c r="Y25" s="32">
        <v>-7.8038046273093702</v>
      </c>
      <c r="Z25" s="37">
        <v>0.430502281815279</v>
      </c>
      <c r="AA25" s="32">
        <v>-8.9754737053630507</v>
      </c>
    </row>
    <row r="26" spans="1:27" ht="15">
      <c r="A26" s="23" t="s">
        <v>255</v>
      </c>
      <c r="F26" s="35"/>
      <c r="G26" s="35"/>
      <c r="X26" s="37"/>
      <c r="Z26" s="37"/>
    </row>
    <row r="27" spans="1:27" ht="16.5">
      <c r="A27" s="65" t="s">
        <v>161</v>
      </c>
      <c r="B27" s="125" t="s">
        <v>441</v>
      </c>
      <c r="C27" s="125" t="s">
        <v>10</v>
      </c>
      <c r="D27" s="81" t="s">
        <v>10</v>
      </c>
      <c r="E27" s="81" t="s">
        <v>10</v>
      </c>
      <c r="F27" s="125" t="s">
        <v>10</v>
      </c>
      <c r="G27" s="125" t="s">
        <v>10</v>
      </c>
      <c r="H27" s="81" t="s">
        <v>10</v>
      </c>
      <c r="I27" s="81" t="s">
        <v>10</v>
      </c>
      <c r="J27" s="125" t="s">
        <v>10</v>
      </c>
      <c r="K27" s="125" t="s">
        <v>10</v>
      </c>
      <c r="L27" s="81" t="s">
        <v>10</v>
      </c>
      <c r="M27" s="81" t="s">
        <v>10</v>
      </c>
      <c r="N27" s="88" t="s">
        <v>10</v>
      </c>
      <c r="O27" s="88" t="s">
        <v>10</v>
      </c>
      <c r="P27" s="88" t="s">
        <v>10</v>
      </c>
      <c r="Q27" s="88" t="s">
        <v>10</v>
      </c>
      <c r="R27" s="88" t="s">
        <v>10</v>
      </c>
      <c r="S27" s="88" t="s">
        <v>10</v>
      </c>
      <c r="T27" s="88" t="s">
        <v>10</v>
      </c>
      <c r="U27" s="88" t="s">
        <v>10</v>
      </c>
      <c r="V27" s="88" t="s">
        <v>10</v>
      </c>
      <c r="W27" s="88" t="s">
        <v>10</v>
      </c>
      <c r="X27" s="154" t="s">
        <v>10</v>
      </c>
      <c r="Y27" s="154" t="s">
        <v>10</v>
      </c>
      <c r="Z27" s="154" t="s">
        <v>10</v>
      </c>
      <c r="AA27" s="154" t="s">
        <v>10</v>
      </c>
    </row>
    <row r="28" spans="1:27" ht="15">
      <c r="A28" s="155" t="s">
        <v>239</v>
      </c>
      <c r="F28" s="35"/>
      <c r="G28" s="35"/>
      <c r="X28" s="37"/>
    </row>
    <row r="29" spans="1:27">
      <c r="A29" s="65" t="s">
        <v>2</v>
      </c>
      <c r="B29" s="35">
        <v>3.3873201098665799E-3</v>
      </c>
      <c r="C29" s="35">
        <v>1.21700003868334E-4</v>
      </c>
      <c r="D29" s="46">
        <v>10802.5590933608</v>
      </c>
      <c r="E29" s="46">
        <v>388.11551338787098</v>
      </c>
      <c r="F29" s="35">
        <v>7.3136094041461394E-11</v>
      </c>
      <c r="G29" s="35">
        <v>8.8853382972272702E-11</v>
      </c>
      <c r="H29" s="46">
        <v>2.3323953807589799E-4</v>
      </c>
      <c r="I29" s="46">
        <v>2.8336380651098302E-4</v>
      </c>
      <c r="J29" s="35">
        <v>1.90413489398418E-5</v>
      </c>
      <c r="K29" s="35">
        <v>1.1049776335638599E-5</v>
      </c>
      <c r="L29" s="46">
        <v>60.7250836851222</v>
      </c>
      <c r="M29" s="46">
        <v>35.239026121702601</v>
      </c>
      <c r="N29" s="29">
        <v>1.11793189704225E-2</v>
      </c>
      <c r="O29" s="29">
        <v>6.7994980226690404E-3</v>
      </c>
      <c r="P29" s="29">
        <v>0.99941860976570995</v>
      </c>
      <c r="Q29" s="29">
        <v>4.3939643533909598E-4</v>
      </c>
      <c r="R29" s="29">
        <v>3.0244829906855501E-2</v>
      </c>
      <c r="S29" s="29">
        <v>2.1709410711695299E-3</v>
      </c>
      <c r="T29" s="29">
        <v>7.2255452562350705E-2</v>
      </c>
      <c r="U29" s="29">
        <v>2.0297876763475001E-2</v>
      </c>
      <c r="V29" s="29">
        <v>0.99999737920927401</v>
      </c>
      <c r="W29" s="29">
        <v>3.2788912355509002E-6</v>
      </c>
      <c r="X29" s="32">
        <v>-1.9958326320745901</v>
      </c>
      <c r="Y29" s="32">
        <v>-11.5158412734558</v>
      </c>
      <c r="Z29" s="32">
        <v>-1.9943680503812999</v>
      </c>
      <c r="AA29" s="32">
        <v>-11.5143766917625</v>
      </c>
    </row>
    <row r="30" spans="1:27" ht="15">
      <c r="A30" s="65" t="s">
        <v>151</v>
      </c>
      <c r="B30" s="35">
        <v>3.3470269982950902E-3</v>
      </c>
      <c r="C30" s="35">
        <v>1.1665099716546199E-4</v>
      </c>
      <c r="D30" s="46">
        <v>10674.059658796399</v>
      </c>
      <c r="E30" s="46">
        <v>372.01364184886802</v>
      </c>
      <c r="F30" s="35">
        <v>1.8505651665354901E-5</v>
      </c>
      <c r="G30" s="35">
        <v>1.5553630266547301E-5</v>
      </c>
      <c r="H30" s="46">
        <v>59.0166825668041</v>
      </c>
      <c r="I30" s="46">
        <v>49.6023418575815</v>
      </c>
      <c r="J30" s="35">
        <v>5.9334460511328403E-5</v>
      </c>
      <c r="K30" s="35">
        <v>1.52974883039266E-5</v>
      </c>
      <c r="L30" s="46">
        <v>189.224518249488</v>
      </c>
      <c r="M30" s="46">
        <v>48.785475249834803</v>
      </c>
      <c r="N30" s="29">
        <v>3.4039190613077003E-2</v>
      </c>
      <c r="O30" s="29">
        <v>8.5820220138556995E-3</v>
      </c>
      <c r="P30" s="29">
        <v>0.20120748303997099</v>
      </c>
      <c r="Q30" s="29">
        <v>9.9212632666228207E-2</v>
      </c>
      <c r="R30" s="29">
        <v>-2.58493277591433E-3</v>
      </c>
      <c r="S30" s="29">
        <v>1.6845628549569699E-3</v>
      </c>
      <c r="T30" s="29">
        <v>-8.44446824739601E-2</v>
      </c>
      <c r="U30" s="29">
        <v>1.21606628266869E-2</v>
      </c>
      <c r="V30" s="29">
        <v>-0.76746822081121202</v>
      </c>
      <c r="W30" s="29">
        <v>0.173398163629992</v>
      </c>
      <c r="X30" s="37">
        <v>0.17859193010372101</v>
      </c>
      <c r="Y30" s="32">
        <v>-9.2370121576052799</v>
      </c>
      <c r="Z30" s="37">
        <v>0.38409760619397199</v>
      </c>
      <c r="AA30" s="32">
        <v>-9.0315064815150308</v>
      </c>
    </row>
    <row r="31" spans="1:27" ht="15">
      <c r="A31" s="9" t="s">
        <v>238</v>
      </c>
      <c r="F31" s="35"/>
      <c r="G31" s="35"/>
      <c r="X31" s="37"/>
      <c r="Z31" s="37"/>
    </row>
    <row r="32" spans="1:27" ht="15">
      <c r="A32" s="65" t="s">
        <v>351</v>
      </c>
      <c r="B32" s="35">
        <v>3.3848670168465001E-3</v>
      </c>
      <c r="C32" s="35">
        <v>1.21320975269155E-4</v>
      </c>
      <c r="D32" s="46">
        <v>10794.735893470801</v>
      </c>
      <c r="E32" s="46">
        <v>386.90674695662</v>
      </c>
      <c r="F32" s="35">
        <v>1.75708834751661E-4</v>
      </c>
      <c r="G32" s="35">
        <v>4.7656892459710902E-5</v>
      </c>
      <c r="H32" s="46">
        <v>560.355977311267</v>
      </c>
      <c r="I32" s="46">
        <v>151.983391089142</v>
      </c>
      <c r="J32" s="35">
        <v>2.1494441959928E-5</v>
      </c>
      <c r="K32" s="35">
        <v>1.65128412382296E-5</v>
      </c>
      <c r="L32" s="46">
        <v>68.548283575148403</v>
      </c>
      <c r="M32" s="46">
        <v>52.661377575645503</v>
      </c>
      <c r="N32" s="29">
        <v>1.1937528852032701E-2</v>
      </c>
      <c r="O32" s="29">
        <v>9.2498075099402E-3</v>
      </c>
      <c r="P32" s="29">
        <v>0.59230653631969099</v>
      </c>
      <c r="Q32" s="29">
        <v>0.154077099146399</v>
      </c>
      <c r="R32" s="29">
        <v>-7.2876002438239103E-4</v>
      </c>
      <c r="S32" s="29">
        <v>1.80991495239272E-3</v>
      </c>
      <c r="T32" s="29">
        <v>1.0104548683236399E-2</v>
      </c>
      <c r="U32" s="29">
        <v>1.6008199957716698E-2</v>
      </c>
      <c r="V32" s="29">
        <v>0.25901017424043499</v>
      </c>
      <c r="W32" s="29">
        <v>0.422944661826337</v>
      </c>
      <c r="X32" s="32">
        <v>-0.92919575247215103</v>
      </c>
      <c r="Y32" s="32">
        <v>-10.320743828533899</v>
      </c>
      <c r="Z32" s="37">
        <v>0.42551190202939299</v>
      </c>
      <c r="AA32" s="32">
        <v>-8.9660361740323697</v>
      </c>
    </row>
    <row r="33" spans="1:28">
      <c r="A33" s="65" t="s">
        <v>352</v>
      </c>
      <c r="B33" s="35">
        <v>1.78527515630621E-3</v>
      </c>
      <c r="C33" s="35">
        <v>1.29392937020527E-3</v>
      </c>
      <c r="D33" s="46">
        <v>5693.4507954332203</v>
      </c>
      <c r="E33" s="46">
        <v>4126.4917489089103</v>
      </c>
      <c r="F33" s="35">
        <v>8.2364658939242698E-3</v>
      </c>
      <c r="G33" s="35">
        <v>1.2432588966912701E-2</v>
      </c>
      <c r="H33" s="46">
        <v>26267.050840693199</v>
      </c>
      <c r="I33" s="46">
        <v>39648.976961858702</v>
      </c>
      <c r="J33" s="35">
        <v>1.6210863025002101E-3</v>
      </c>
      <c r="K33" s="35">
        <v>1.3070301146852099E-3</v>
      </c>
      <c r="L33" s="46">
        <v>5169.8333816127397</v>
      </c>
      <c r="M33" s="46">
        <v>4168.27155176821</v>
      </c>
      <c r="N33" s="29">
        <v>0.28822997376191201</v>
      </c>
      <c r="O33" s="29">
        <v>0.243203394089237</v>
      </c>
      <c r="P33" s="29">
        <v>0.58480504822365098</v>
      </c>
      <c r="Q33" s="29">
        <v>9.7921074816138501E-2</v>
      </c>
      <c r="R33" s="29">
        <v>7.2216042577155698E-3</v>
      </c>
      <c r="S33" s="29">
        <v>1.86932220768025E-3</v>
      </c>
      <c r="T33" s="29">
        <v>4.0544832552629403E-2</v>
      </c>
      <c r="U33" s="29">
        <v>1.9759163307701801E-2</v>
      </c>
      <c r="V33" s="29">
        <v>0.24370745163039401</v>
      </c>
      <c r="W33" s="29">
        <v>0.256791734202934</v>
      </c>
      <c r="X33" s="32">
        <v>-1.1038685031409801</v>
      </c>
      <c r="Y33" s="32">
        <v>-10.353499592566701</v>
      </c>
      <c r="Z33" s="32">
        <v>-0.88543224346358296</v>
      </c>
      <c r="AA33" s="32">
        <v>-10.135063332889301</v>
      </c>
    </row>
    <row r="34" spans="1:28" ht="15">
      <c r="A34" s="30"/>
      <c r="B34" s="36"/>
      <c r="C34" s="36"/>
      <c r="D34" s="156"/>
      <c r="E34" s="156"/>
      <c r="F34" s="156"/>
      <c r="G34" s="156"/>
      <c r="H34" s="156"/>
      <c r="I34" s="156"/>
      <c r="J34" s="36"/>
      <c r="K34" s="36"/>
      <c r="L34" s="156"/>
      <c r="M34" s="156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157"/>
      <c r="Y34" s="109"/>
      <c r="Z34" s="157"/>
      <c r="AA34" s="109"/>
    </row>
    <row r="35" spans="1:28" ht="61.5" customHeight="1">
      <c r="A35" s="162" t="s">
        <v>447</v>
      </c>
      <c r="B35" s="162"/>
      <c r="C35" s="162"/>
      <c r="D35" s="162"/>
      <c r="E35" s="162"/>
      <c r="F35" s="162"/>
      <c r="G35" s="162"/>
      <c r="H35" s="162"/>
      <c r="I35" s="162"/>
      <c r="J35" s="162"/>
      <c r="K35" s="162"/>
      <c r="L35" s="162"/>
      <c r="M35" s="162"/>
      <c r="N35" s="162"/>
      <c r="O35" s="162"/>
      <c r="P35" s="162"/>
      <c r="Q35" s="162"/>
      <c r="R35" s="162"/>
      <c r="S35" s="162"/>
      <c r="T35" s="162"/>
      <c r="U35" s="162"/>
      <c r="V35" s="162"/>
      <c r="W35" s="162"/>
      <c r="X35" s="162"/>
      <c r="Y35" s="162"/>
      <c r="Z35" s="162"/>
      <c r="AA35" s="162"/>
      <c r="AB35" s="162"/>
    </row>
    <row r="36" spans="1:28" ht="18.75" customHeight="1">
      <c r="A36" s="158"/>
      <c r="B36" s="158"/>
      <c r="C36" s="158"/>
      <c r="D36" s="158"/>
      <c r="E36" s="158"/>
      <c r="F36" s="158"/>
      <c r="G36" s="158"/>
      <c r="H36" s="158"/>
      <c r="I36" s="158"/>
      <c r="J36" s="158"/>
      <c r="K36" s="158"/>
      <c r="L36" s="158"/>
      <c r="M36" s="158"/>
      <c r="N36" s="158"/>
      <c r="O36" s="158"/>
      <c r="P36" s="158"/>
      <c r="Q36" s="158"/>
      <c r="R36" s="158"/>
      <c r="S36" s="158"/>
      <c r="T36" s="158"/>
      <c r="U36" s="158"/>
      <c r="V36" s="158"/>
      <c r="W36" s="158"/>
      <c r="X36" s="158"/>
      <c r="Y36" s="158"/>
      <c r="Z36" s="158"/>
      <c r="AA36" s="158"/>
      <c r="AB36" s="158"/>
    </row>
    <row r="37" spans="1:28" ht="16.5">
      <c r="A37" s="7" t="s">
        <v>442</v>
      </c>
    </row>
    <row r="38" spans="1:28" ht="16.5">
      <c r="A38" s="7" t="s">
        <v>443</v>
      </c>
    </row>
    <row r="41" spans="1:28" ht="15">
      <c r="D41" s="130"/>
    </row>
    <row r="44" spans="1:28" ht="15">
      <c r="C44" s="161"/>
      <c r="D44" s="161"/>
      <c r="E44" s="161"/>
      <c r="F44" s="161"/>
      <c r="G44" s="161"/>
      <c r="H44" s="161"/>
      <c r="I44" s="161"/>
      <c r="J44" s="161"/>
      <c r="K44" s="160"/>
      <c r="L44" s="160"/>
      <c r="M44" s="160"/>
      <c r="N44" s="160"/>
      <c r="O44" s="168"/>
      <c r="P44" s="168"/>
      <c r="Q44" s="168"/>
      <c r="R44" s="168"/>
      <c r="S44" s="168"/>
      <c r="T44" s="168"/>
      <c r="U44" s="169"/>
      <c r="V44" s="169"/>
      <c r="W44" s="169"/>
      <c r="X44" s="169"/>
      <c r="Y44" s="169"/>
      <c r="Z44" s="169"/>
      <c r="AA44" s="169"/>
      <c r="AB44" s="29"/>
    </row>
    <row r="45" spans="1:28" ht="15">
      <c r="C45" s="147"/>
      <c r="D45" s="2"/>
      <c r="E45" s="147"/>
      <c r="F45" s="2"/>
      <c r="G45" s="27"/>
      <c r="H45" s="28"/>
      <c r="I45" s="27"/>
      <c r="J45" s="28"/>
      <c r="K45" s="147"/>
      <c r="L45" s="2"/>
      <c r="M45" s="27"/>
      <c r="N45" s="28"/>
      <c r="O45" s="6"/>
      <c r="P45" s="28"/>
      <c r="Q45" s="6"/>
      <c r="R45" s="28"/>
      <c r="S45" s="6"/>
      <c r="T45" s="28"/>
      <c r="U45" s="26"/>
      <c r="V45" s="26"/>
      <c r="W45" s="148"/>
      <c r="X45" s="28"/>
      <c r="Y45" s="148"/>
      <c r="Z45" s="148"/>
      <c r="AA45" s="148"/>
      <c r="AB45" s="148"/>
    </row>
    <row r="47" spans="1:28" ht="15">
      <c r="B47" s="23"/>
    </row>
    <row r="48" spans="1:28">
      <c r="B48" s="65"/>
    </row>
    <row r="49" spans="2:4" ht="15">
      <c r="B49" s="65"/>
      <c r="D49" s="130"/>
    </row>
    <row r="50" spans="2:4" ht="15">
      <c r="B50" s="23"/>
    </row>
    <row r="51" spans="2:4">
      <c r="B51" s="65"/>
    </row>
    <row r="52" spans="2:4">
      <c r="B52" s="65"/>
    </row>
    <row r="53" spans="2:4" ht="15">
      <c r="B53" s="65"/>
      <c r="D53" s="130"/>
    </row>
    <row r="54" spans="2:4">
      <c r="B54" s="65"/>
    </row>
    <row r="55" spans="2:4" ht="15">
      <c r="B55" s="23"/>
      <c r="D55" s="130"/>
    </row>
    <row r="56" spans="2:4">
      <c r="B56" s="65"/>
    </row>
    <row r="57" spans="2:4" ht="15">
      <c r="B57" s="65"/>
      <c r="D57" s="130"/>
    </row>
    <row r="58" spans="2:4">
      <c r="B58" s="65"/>
    </row>
    <row r="59" spans="2:4" ht="15">
      <c r="B59" s="23"/>
    </row>
    <row r="60" spans="2:4" ht="15">
      <c r="B60" s="65"/>
      <c r="D60" s="130"/>
    </row>
    <row r="61" spans="2:4" ht="15">
      <c r="B61" s="23"/>
    </row>
    <row r="62" spans="2:4">
      <c r="B62" s="65"/>
    </row>
    <row r="63" spans="2:4" ht="15">
      <c r="B63" s="23"/>
      <c r="D63" s="130"/>
    </row>
    <row r="64" spans="2:4">
      <c r="B64" s="65"/>
    </row>
    <row r="65" spans="1:4">
      <c r="B65" s="65"/>
    </row>
    <row r="66" spans="1:4" ht="15">
      <c r="B66" s="65"/>
      <c r="D66" s="130"/>
    </row>
    <row r="67" spans="1:4" ht="15">
      <c r="B67" s="23"/>
    </row>
    <row r="68" spans="1:4">
      <c r="B68" s="65"/>
    </row>
    <row r="69" spans="1:4">
      <c r="B69" s="65"/>
    </row>
    <row r="70" spans="1:4" ht="15">
      <c r="B70" s="23"/>
    </row>
    <row r="71" spans="1:4">
      <c r="B71" s="65"/>
    </row>
    <row r="72" spans="1:4">
      <c r="B72" s="65"/>
    </row>
    <row r="73" spans="1:4">
      <c r="A73" s="1"/>
    </row>
  </sheetData>
  <mergeCells count="11">
    <mergeCell ref="C44:J44"/>
    <mergeCell ref="K44:N44"/>
    <mergeCell ref="O44:T44"/>
    <mergeCell ref="U44:X44"/>
    <mergeCell ref="Y44:AA44"/>
    <mergeCell ref="A35:AB35"/>
    <mergeCell ref="B3:I3"/>
    <mergeCell ref="J3:M3"/>
    <mergeCell ref="N3:Q3"/>
    <mergeCell ref="R3:W3"/>
    <mergeCell ref="X3:AA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8FE22-BB4D-44D7-954D-E32A63F01EDF}">
  <sheetPr>
    <tabColor theme="5" tint="0.79998168889431442"/>
  </sheetPr>
  <dimension ref="A1:G70"/>
  <sheetViews>
    <sheetView workbookViewId="0">
      <selection activeCell="A37" sqref="A37"/>
    </sheetView>
  </sheetViews>
  <sheetFormatPr defaultRowHeight="14.25"/>
  <cols>
    <col min="1" max="1" width="30.85546875" style="7" customWidth="1"/>
    <col min="2" max="4" width="9.28515625" style="3" bestFit="1" customWidth="1"/>
    <col min="5" max="5" width="9.42578125" style="16" bestFit="1" customWidth="1"/>
    <col min="6" max="6" width="14.42578125" style="1" customWidth="1"/>
    <col min="7" max="7" width="16.7109375" style="29" customWidth="1"/>
    <col min="8" max="16384" width="9.140625" style="7"/>
  </cols>
  <sheetData>
    <row r="1" spans="1:7" ht="15">
      <c r="A1" s="9" t="s">
        <v>417</v>
      </c>
    </row>
    <row r="3" spans="1:7" s="9" customFormat="1" ht="17.25">
      <c r="A3" s="41" t="s">
        <v>150</v>
      </c>
      <c r="B3" s="43" t="s">
        <v>8</v>
      </c>
      <c r="C3" s="43" t="s">
        <v>9</v>
      </c>
      <c r="D3" s="43" t="s">
        <v>363</v>
      </c>
      <c r="E3" s="85" t="s">
        <v>29</v>
      </c>
      <c r="F3" s="24" t="s">
        <v>172</v>
      </c>
      <c r="G3" s="86" t="s">
        <v>173</v>
      </c>
    </row>
    <row r="4" spans="1:7" ht="15">
      <c r="A4" s="9" t="s">
        <v>257</v>
      </c>
      <c r="F4" s="28"/>
    </row>
    <row r="5" spans="1:7">
      <c r="A5" s="65" t="s">
        <v>169</v>
      </c>
      <c r="B5" s="84" t="s">
        <v>10</v>
      </c>
      <c r="C5" s="84" t="s">
        <v>10</v>
      </c>
      <c r="D5" s="84" t="s">
        <v>10</v>
      </c>
      <c r="E5" s="87" t="s">
        <v>10</v>
      </c>
      <c r="F5" s="1">
        <v>6.3700000000000007E-2</v>
      </c>
      <c r="G5" s="88" t="s">
        <v>10</v>
      </c>
    </row>
    <row r="6" spans="1:7">
      <c r="A6" s="65" t="s">
        <v>119</v>
      </c>
      <c r="B6" s="84" t="s">
        <v>10</v>
      </c>
      <c r="C6" s="84" t="s">
        <v>10</v>
      </c>
      <c r="D6" s="84" t="s">
        <v>10</v>
      </c>
      <c r="E6" s="87" t="s">
        <v>10</v>
      </c>
      <c r="F6" s="1">
        <v>6.4899999999999999E-2</v>
      </c>
      <c r="G6" s="88" t="s">
        <v>10</v>
      </c>
    </row>
    <row r="7" spans="1:7" ht="15">
      <c r="A7" s="9" t="s">
        <v>240</v>
      </c>
    </row>
    <row r="8" spans="1:7">
      <c r="A8" s="65" t="s">
        <v>28</v>
      </c>
      <c r="B8" s="84" t="s">
        <v>10</v>
      </c>
      <c r="C8" s="84" t="s">
        <v>10</v>
      </c>
      <c r="D8" s="84" t="s">
        <v>10</v>
      </c>
      <c r="E8" s="87" t="s">
        <v>10</v>
      </c>
      <c r="F8" s="1">
        <v>3.5000000000000003E-2</v>
      </c>
      <c r="G8" s="88" t="s">
        <v>10</v>
      </c>
    </row>
    <row r="9" spans="1:7" ht="15">
      <c r="A9" s="65" t="s">
        <v>1</v>
      </c>
      <c r="B9" s="3">
        <v>4.3316438672805603E-3</v>
      </c>
      <c r="C9" s="3">
        <v>0.10381513695941399</v>
      </c>
      <c r="D9" s="3">
        <v>4.1724588476668899E-2</v>
      </c>
      <c r="E9" s="16">
        <v>0.96686406628309995</v>
      </c>
      <c r="F9" s="28" t="s">
        <v>175</v>
      </c>
      <c r="G9" s="29">
        <v>0.99299999999999999</v>
      </c>
    </row>
    <row r="10" spans="1:7">
      <c r="A10" s="65" t="s">
        <v>396</v>
      </c>
      <c r="B10" s="3">
        <v>0.18951797225547501</v>
      </c>
      <c r="C10" s="3">
        <v>0.137744152090605</v>
      </c>
      <c r="D10" s="3">
        <v>1.3758694607290101</v>
      </c>
      <c r="E10" s="16">
        <v>0.17464864476870301</v>
      </c>
      <c r="F10" s="1">
        <v>2.3300000000000001E-2</v>
      </c>
      <c r="G10" s="29">
        <v>0.53180000000000005</v>
      </c>
    </row>
    <row r="11" spans="1:7" ht="15">
      <c r="A11" s="65" t="s">
        <v>159</v>
      </c>
      <c r="B11" s="3">
        <v>-7.4128599394051295E-2</v>
      </c>
      <c r="C11" s="3">
        <v>8.8532801015876503E-2</v>
      </c>
      <c r="D11" s="3">
        <v>-0.83730096126471698</v>
      </c>
      <c r="E11" s="16">
        <v>0.405746229873168</v>
      </c>
      <c r="F11" s="4">
        <v>1.2999999999999999E-3</v>
      </c>
      <c r="G11" s="29">
        <v>0.2525</v>
      </c>
    </row>
    <row r="12" spans="1:7" ht="15">
      <c r="A12" s="9" t="s">
        <v>241</v>
      </c>
    </row>
    <row r="13" spans="1:7">
      <c r="A13" s="65" t="s">
        <v>350</v>
      </c>
      <c r="B13" s="84" t="s">
        <v>10</v>
      </c>
      <c r="C13" s="84" t="s">
        <v>10</v>
      </c>
      <c r="D13" s="84" t="s">
        <v>10</v>
      </c>
      <c r="E13" s="87" t="s">
        <v>10</v>
      </c>
      <c r="F13" s="1">
        <v>0.26050000000000001</v>
      </c>
      <c r="G13" s="88" t="s">
        <v>10</v>
      </c>
    </row>
    <row r="14" spans="1:7">
      <c r="A14" s="65" t="s">
        <v>111</v>
      </c>
      <c r="B14" s="84" t="s">
        <v>10</v>
      </c>
      <c r="C14" s="84" t="s">
        <v>10</v>
      </c>
      <c r="D14" s="84" t="s">
        <v>10</v>
      </c>
      <c r="E14" s="87" t="s">
        <v>10</v>
      </c>
      <c r="F14" s="1">
        <v>2.5999999999999999E-2</v>
      </c>
      <c r="G14" s="88" t="s">
        <v>10</v>
      </c>
    </row>
    <row r="15" spans="1:7">
      <c r="A15" s="65" t="s">
        <v>162</v>
      </c>
      <c r="B15" s="84" t="s">
        <v>10</v>
      </c>
      <c r="C15" s="84" t="s">
        <v>10</v>
      </c>
      <c r="D15" s="84" t="s">
        <v>10</v>
      </c>
      <c r="E15" s="87" t="s">
        <v>10</v>
      </c>
      <c r="F15" s="1">
        <v>1.5699999999999999E-2</v>
      </c>
      <c r="G15" s="88" t="s">
        <v>10</v>
      </c>
    </row>
    <row r="16" spans="1:7" ht="15">
      <c r="A16" s="9" t="s">
        <v>237</v>
      </c>
    </row>
    <row r="17" spans="1:7">
      <c r="A17" s="65" t="s">
        <v>106</v>
      </c>
      <c r="B17" s="84" t="s">
        <v>10</v>
      </c>
      <c r="C17" s="84" t="s">
        <v>10</v>
      </c>
      <c r="D17" s="84" t="s">
        <v>10</v>
      </c>
      <c r="E17" s="87" t="s">
        <v>10</v>
      </c>
      <c r="F17" s="1">
        <v>0.57720000000000005</v>
      </c>
      <c r="G17" s="88" t="s">
        <v>10</v>
      </c>
    </row>
    <row r="18" spans="1:7" ht="15">
      <c r="A18" s="9" t="s">
        <v>246</v>
      </c>
    </row>
    <row r="19" spans="1:7" ht="15">
      <c r="A19" s="65" t="s">
        <v>160</v>
      </c>
      <c r="B19" s="3">
        <v>6.10520008505104E-2</v>
      </c>
      <c r="C19" s="3">
        <v>6.2668874933685198E-2</v>
      </c>
      <c r="D19" s="3">
        <v>0.97419972697952995</v>
      </c>
      <c r="E19" s="16">
        <v>0.33400305648991502</v>
      </c>
      <c r="F19" s="28" t="s">
        <v>175</v>
      </c>
      <c r="G19" s="29">
        <v>0.1862</v>
      </c>
    </row>
    <row r="20" spans="1:7">
      <c r="A20" s="65" t="s">
        <v>247</v>
      </c>
      <c r="B20" s="84" t="s">
        <v>10</v>
      </c>
      <c r="C20" s="84" t="s">
        <v>10</v>
      </c>
      <c r="D20" s="84" t="s">
        <v>10</v>
      </c>
      <c r="E20" s="87" t="s">
        <v>10</v>
      </c>
      <c r="F20" s="20">
        <v>0.16669999999999999</v>
      </c>
      <c r="G20" s="29">
        <v>0.16669999999999999</v>
      </c>
    </row>
    <row r="21" spans="1:7">
      <c r="A21" s="65" t="s">
        <v>258</v>
      </c>
      <c r="B21" s="84" t="s">
        <v>10</v>
      </c>
      <c r="C21" s="84" t="s">
        <v>10</v>
      </c>
      <c r="D21" s="84" t="s">
        <v>10</v>
      </c>
      <c r="E21" s="87" t="s">
        <v>10</v>
      </c>
      <c r="F21" s="20">
        <v>0.17349999999999999</v>
      </c>
      <c r="G21" s="87" t="s">
        <v>10</v>
      </c>
    </row>
    <row r="22" spans="1:7" ht="15">
      <c r="A22" s="9" t="s">
        <v>255</v>
      </c>
      <c r="F22" s="20"/>
    </row>
    <row r="23" spans="1:7" ht="15">
      <c r="A23" s="65" t="s">
        <v>161</v>
      </c>
      <c r="B23" s="3">
        <v>8.9491959999999995E-2</v>
      </c>
      <c r="C23" s="3">
        <v>6.1043220000000002E-2</v>
      </c>
      <c r="D23" s="3">
        <v>1.4660424000000001</v>
      </c>
      <c r="E23" s="16">
        <v>0.14794640000000001</v>
      </c>
      <c r="F23" s="28" t="s">
        <v>175</v>
      </c>
      <c r="G23" s="29">
        <v>0.56079999999999997</v>
      </c>
    </row>
    <row r="24" spans="1:7" ht="15">
      <c r="A24" s="9" t="s">
        <v>239</v>
      </c>
      <c r="F24" s="20"/>
    </row>
    <row r="25" spans="1:7">
      <c r="A25" s="65" t="s">
        <v>2</v>
      </c>
      <c r="B25" s="84" t="s">
        <v>10</v>
      </c>
      <c r="C25" s="84" t="s">
        <v>10</v>
      </c>
      <c r="D25" s="84" t="s">
        <v>10</v>
      </c>
      <c r="E25" s="87" t="s">
        <v>10</v>
      </c>
      <c r="F25" s="1">
        <v>0.2064</v>
      </c>
      <c r="G25" s="88" t="s">
        <v>10</v>
      </c>
    </row>
    <row r="26" spans="1:7" ht="15">
      <c r="A26" s="65" t="s">
        <v>151</v>
      </c>
      <c r="B26" s="3">
        <v>-0.25022347342495999</v>
      </c>
      <c r="C26" s="3">
        <v>0.14580082026438401</v>
      </c>
      <c r="D26" s="3">
        <v>-1.7162007248740101</v>
      </c>
      <c r="E26" s="16">
        <v>9.1653031737316107E-2</v>
      </c>
      <c r="F26" s="28" t="s">
        <v>175</v>
      </c>
      <c r="G26" s="29">
        <v>0.76819999999999999</v>
      </c>
    </row>
    <row r="27" spans="1:7" ht="15">
      <c r="A27" s="9" t="s">
        <v>238</v>
      </c>
      <c r="F27" s="20"/>
    </row>
    <row r="28" spans="1:7">
      <c r="A28" s="65" t="s">
        <v>351</v>
      </c>
      <c r="B28" s="84" t="s">
        <v>10</v>
      </c>
      <c r="C28" s="84" t="s">
        <v>10</v>
      </c>
      <c r="D28" s="84" t="s">
        <v>10</v>
      </c>
      <c r="E28" s="87" t="s">
        <v>10</v>
      </c>
      <c r="F28" s="20">
        <v>0.4012</v>
      </c>
      <c r="G28" s="88" t="s">
        <v>10</v>
      </c>
    </row>
    <row r="29" spans="1:7">
      <c r="A29" s="65" t="s">
        <v>352</v>
      </c>
      <c r="B29" s="84" t="s">
        <v>10</v>
      </c>
      <c r="C29" s="84" t="s">
        <v>10</v>
      </c>
      <c r="D29" s="84" t="s">
        <v>10</v>
      </c>
      <c r="E29" s="87" t="s">
        <v>10</v>
      </c>
      <c r="F29" s="20">
        <v>0.1565</v>
      </c>
      <c r="G29" s="88" t="s">
        <v>10</v>
      </c>
    </row>
    <row r="30" spans="1:7" s="9" customFormat="1" ht="15">
      <c r="A30" s="9" t="s">
        <v>254</v>
      </c>
      <c r="B30" s="22"/>
      <c r="C30" s="22"/>
      <c r="D30" s="22"/>
      <c r="E30" s="6"/>
      <c r="F30" s="1"/>
      <c r="G30" s="26"/>
    </row>
    <row r="31" spans="1:7" ht="15">
      <c r="A31" s="65" t="s">
        <v>163</v>
      </c>
      <c r="B31" s="3">
        <v>8.4297834654690595E-2</v>
      </c>
      <c r="C31" s="3">
        <v>1.32706455066799E-2</v>
      </c>
      <c r="D31" s="3">
        <v>6.3522030343029199</v>
      </c>
      <c r="E31" s="20">
        <v>3.7868872772253297E-8</v>
      </c>
      <c r="F31" s="28" t="s">
        <v>175</v>
      </c>
      <c r="G31" s="29">
        <v>0.62929999999999997</v>
      </c>
    </row>
    <row r="32" spans="1:7" ht="13.5" customHeight="1">
      <c r="A32" s="65" t="s">
        <v>130</v>
      </c>
      <c r="B32" s="84" t="s">
        <v>10</v>
      </c>
      <c r="C32" s="84" t="s">
        <v>10</v>
      </c>
      <c r="D32" s="84" t="s">
        <v>10</v>
      </c>
      <c r="E32" s="87" t="s">
        <v>10</v>
      </c>
      <c r="F32" s="1">
        <v>0.65200000000000002</v>
      </c>
      <c r="G32" s="88" t="s">
        <v>10</v>
      </c>
    </row>
    <row r="33" spans="1:7" ht="15">
      <c r="A33" s="65" t="s">
        <v>131</v>
      </c>
      <c r="B33" s="3">
        <v>3.7688382154656599E-2</v>
      </c>
      <c r="C33" s="3">
        <v>1.01422067885089E-2</v>
      </c>
      <c r="D33" s="3">
        <v>3.7159942545598201</v>
      </c>
      <c r="E33" s="16">
        <v>4.9577451273049699E-4</v>
      </c>
      <c r="F33" s="28" t="s">
        <v>175</v>
      </c>
      <c r="G33" s="29">
        <v>0.94520000000000004</v>
      </c>
    </row>
    <row r="34" spans="1:7">
      <c r="A34" s="30"/>
      <c r="B34" s="11"/>
      <c r="C34" s="11"/>
      <c r="D34" s="11"/>
      <c r="E34" s="40"/>
      <c r="F34" s="10"/>
      <c r="G34" s="31"/>
    </row>
    <row r="35" spans="1:7" ht="16.5">
      <c r="A35" s="7" t="s">
        <v>174</v>
      </c>
    </row>
    <row r="36" spans="1:7" ht="16.5">
      <c r="A36" s="7" t="s">
        <v>448</v>
      </c>
    </row>
    <row r="39" spans="1:7" ht="15">
      <c r="A39" s="23"/>
    </row>
    <row r="40" spans="1:7">
      <c r="A40" s="65"/>
      <c r="B40" s="7"/>
      <c r="C40" s="7"/>
    </row>
    <row r="41" spans="1:7">
      <c r="A41" s="65"/>
      <c r="B41" s="7"/>
      <c r="C41" s="7"/>
    </row>
    <row r="42" spans="1:7">
      <c r="A42" s="65"/>
      <c r="B42" s="7"/>
      <c r="C42" s="7"/>
    </row>
    <row r="43" spans="1:7" ht="15">
      <c r="A43" s="23"/>
      <c r="B43" s="7"/>
      <c r="C43" s="7"/>
    </row>
    <row r="44" spans="1:7">
      <c r="A44" s="65"/>
      <c r="B44" s="7"/>
      <c r="C44" s="7"/>
    </row>
    <row r="45" spans="1:7">
      <c r="A45" s="65"/>
      <c r="B45" s="7"/>
      <c r="C45" s="7"/>
    </row>
    <row r="46" spans="1:7" ht="15">
      <c r="A46" s="23"/>
      <c r="B46" s="7"/>
      <c r="C46" s="7"/>
    </row>
    <row r="47" spans="1:7">
      <c r="A47" s="65"/>
      <c r="B47" s="7"/>
      <c r="C47" s="7"/>
    </row>
    <row r="48" spans="1:7">
      <c r="A48" s="65"/>
      <c r="B48" s="7"/>
      <c r="C48" s="7"/>
    </row>
    <row r="49" spans="1:3">
      <c r="A49" s="65"/>
      <c r="B49" s="7"/>
      <c r="C49" s="7"/>
    </row>
    <row r="50" spans="1:3">
      <c r="A50" s="65"/>
      <c r="B50" s="7"/>
      <c r="C50" s="7"/>
    </row>
    <row r="51" spans="1:3" ht="15">
      <c r="A51" s="23"/>
      <c r="B51" s="7"/>
      <c r="C51" s="7"/>
    </row>
    <row r="52" spans="1:3">
      <c r="A52" s="65"/>
      <c r="B52" s="7"/>
      <c r="C52" s="7"/>
    </row>
    <row r="53" spans="1:3">
      <c r="A53" s="65"/>
      <c r="B53" s="7"/>
      <c r="C53" s="7"/>
    </row>
    <row r="54" spans="1:3">
      <c r="A54" s="65"/>
      <c r="B54" s="7"/>
      <c r="C54" s="7"/>
    </row>
    <row r="55" spans="1:3" ht="15">
      <c r="A55" s="23"/>
      <c r="B55" s="7"/>
      <c r="C55" s="7"/>
    </row>
    <row r="56" spans="1:3">
      <c r="A56" s="65"/>
      <c r="B56" s="7"/>
      <c r="C56" s="7"/>
    </row>
    <row r="57" spans="1:3" ht="15">
      <c r="A57" s="23"/>
      <c r="B57" s="7"/>
      <c r="C57" s="7"/>
    </row>
    <row r="58" spans="1:3">
      <c r="A58" s="65"/>
      <c r="B58" s="7"/>
      <c r="C58" s="7"/>
    </row>
    <row r="59" spans="1:3">
      <c r="A59" s="65"/>
      <c r="B59" s="7"/>
      <c r="C59" s="7"/>
    </row>
    <row r="60" spans="1:3">
      <c r="A60" s="65"/>
      <c r="B60" s="7"/>
      <c r="C60" s="7"/>
    </row>
    <row r="61" spans="1:3" ht="15">
      <c r="A61" s="23"/>
      <c r="B61" s="7"/>
      <c r="C61" s="7"/>
    </row>
    <row r="62" spans="1:3">
      <c r="A62" s="65"/>
      <c r="B62" s="7"/>
      <c r="C62" s="7"/>
    </row>
    <row r="63" spans="1:3">
      <c r="A63" s="65"/>
      <c r="B63" s="7"/>
      <c r="C63" s="7"/>
    </row>
    <row r="64" spans="1:3" ht="15">
      <c r="A64" s="23"/>
    </row>
    <row r="65" spans="1:1">
      <c r="A65" s="65"/>
    </row>
    <row r="66" spans="1:1">
      <c r="A66" s="66"/>
    </row>
    <row r="67" spans="1:1">
      <c r="A67" s="66"/>
    </row>
    <row r="68" spans="1:1" ht="15">
      <c r="A68" s="23"/>
    </row>
    <row r="69" spans="1:1">
      <c r="A69" s="65"/>
    </row>
    <row r="70" spans="1:1">
      <c r="A70" s="65"/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F56C2-59C8-421A-A544-357303F310B3}">
  <sheetPr>
    <tabColor theme="5" tint="0.79998168889431442"/>
  </sheetPr>
  <dimension ref="A1:L75"/>
  <sheetViews>
    <sheetView zoomScaleNormal="100" workbookViewId="0">
      <selection activeCell="F33" sqref="F33"/>
    </sheetView>
  </sheetViews>
  <sheetFormatPr defaultRowHeight="14.25"/>
  <cols>
    <col min="1" max="1" width="38.28515625" style="7" customWidth="1"/>
    <col min="2" max="2" width="9.42578125" style="3" bestFit="1" customWidth="1"/>
    <col min="3" max="3" width="11.42578125" style="3" bestFit="1" customWidth="1"/>
    <col min="4" max="5" width="10.7109375" style="3" bestFit="1" customWidth="1"/>
    <col min="6" max="6" width="11.42578125" style="3" bestFit="1" customWidth="1"/>
    <col min="7" max="7" width="9.5703125" style="3" customWidth="1"/>
    <col min="8" max="8" width="10.85546875" style="3" bestFit="1" customWidth="1"/>
    <col min="9" max="9" width="10.5703125" style="35" bestFit="1" customWidth="1"/>
    <col min="10" max="10" width="9.140625" style="1" customWidth="1"/>
    <col min="11" max="16384" width="9.140625" style="7"/>
  </cols>
  <sheetData>
    <row r="1" spans="1:12" ht="15">
      <c r="A1" s="9" t="s">
        <v>449</v>
      </c>
    </row>
    <row r="2" spans="1:12" ht="15">
      <c r="A2" s="9"/>
    </row>
    <row r="3" spans="1:12" ht="15">
      <c r="B3" s="1"/>
      <c r="D3" s="22" t="s">
        <v>52</v>
      </c>
      <c r="E3" s="22"/>
      <c r="G3" s="22" t="s">
        <v>7</v>
      </c>
      <c r="H3" s="22"/>
      <c r="I3" s="2" t="s">
        <v>53</v>
      </c>
    </row>
    <row r="4" spans="1:12" ht="15">
      <c r="B4" s="1"/>
      <c r="C4" s="22"/>
      <c r="D4" s="22"/>
      <c r="E4" s="22"/>
      <c r="F4" s="22"/>
      <c r="G4" s="22"/>
      <c r="H4" s="22"/>
      <c r="I4" s="2"/>
    </row>
    <row r="5" spans="1:12" ht="15">
      <c r="A5" s="9" t="s">
        <v>150</v>
      </c>
      <c r="B5" s="4" t="s">
        <v>164</v>
      </c>
      <c r="C5" s="5" t="s">
        <v>8</v>
      </c>
      <c r="D5" s="22" t="s">
        <v>9</v>
      </c>
      <c r="E5" s="22" t="s">
        <v>29</v>
      </c>
      <c r="F5" s="5" t="s">
        <v>8</v>
      </c>
      <c r="G5" s="22" t="s">
        <v>9</v>
      </c>
      <c r="H5" s="22" t="s">
        <v>29</v>
      </c>
      <c r="I5" s="62" t="s">
        <v>48</v>
      </c>
    </row>
    <row r="6" spans="1:12" ht="15">
      <c r="A6" s="9" t="s">
        <v>257</v>
      </c>
      <c r="B6" s="1"/>
      <c r="C6" s="15"/>
      <c r="F6" s="15"/>
      <c r="I6" s="44"/>
      <c r="K6" s="21"/>
      <c r="L6" s="1"/>
    </row>
    <row r="7" spans="1:12" ht="14.25" customHeight="1">
      <c r="A7" s="65" t="s">
        <v>119</v>
      </c>
      <c r="B7" s="1">
        <v>18</v>
      </c>
      <c r="C7" s="15">
        <v>3.1089191337280099E-3</v>
      </c>
      <c r="D7" s="3">
        <v>1.1526217268501801E-2</v>
      </c>
      <c r="E7" s="3">
        <v>0.78737114633251803</v>
      </c>
      <c r="F7" s="15">
        <v>1.2006374923431399E-2</v>
      </c>
      <c r="G7" s="3">
        <v>1.1695520261721E-2</v>
      </c>
      <c r="H7" s="3">
        <v>0.30461876966611001</v>
      </c>
      <c r="I7" s="44">
        <v>3.00243726113914E-3</v>
      </c>
      <c r="K7" s="21"/>
      <c r="L7" s="1"/>
    </row>
    <row r="8" spans="1:12">
      <c r="A8" s="65" t="s">
        <v>169</v>
      </c>
      <c r="B8" s="1">
        <v>35</v>
      </c>
      <c r="C8" s="15">
        <v>6.6084837147048102E-3</v>
      </c>
      <c r="D8" s="3">
        <v>5.4247354406077898E-3</v>
      </c>
      <c r="E8" s="3">
        <v>0.22314300718785801</v>
      </c>
      <c r="F8" s="15">
        <v>7.9693299367592594E-3</v>
      </c>
      <c r="G8" s="3">
        <v>6.6804973111881903E-3</v>
      </c>
      <c r="H8" s="3">
        <v>0.23289888317090701</v>
      </c>
      <c r="I8" s="44">
        <v>3.49558484841936E-2</v>
      </c>
      <c r="K8" s="21"/>
      <c r="L8" s="1"/>
    </row>
    <row r="9" spans="1:12" ht="15">
      <c r="A9" s="9" t="s">
        <v>240</v>
      </c>
      <c r="B9" s="1"/>
      <c r="C9" s="15"/>
      <c r="F9" s="15"/>
      <c r="I9" s="44"/>
      <c r="K9" s="21"/>
      <c r="L9" s="1"/>
    </row>
    <row r="10" spans="1:12">
      <c r="A10" s="65" t="s">
        <v>28</v>
      </c>
      <c r="B10" s="74">
        <v>10</v>
      </c>
      <c r="C10" s="17">
        <v>2.8092300000000001E-2</v>
      </c>
      <c r="D10" s="18">
        <v>2.7553500000000002E-2</v>
      </c>
      <c r="E10" s="18">
        <v>0.30793880000000001</v>
      </c>
      <c r="F10" s="17">
        <v>3.7016500000000001E-2</v>
      </c>
      <c r="G10" s="18">
        <v>2.73329E-2</v>
      </c>
      <c r="H10" s="18">
        <v>0.17564550000000001</v>
      </c>
      <c r="I10" s="44">
        <v>0.94666620000000001</v>
      </c>
      <c r="J10" s="7"/>
      <c r="K10" s="21"/>
      <c r="L10" s="1"/>
    </row>
    <row r="11" spans="1:12">
      <c r="A11" s="65" t="s">
        <v>1</v>
      </c>
      <c r="B11" s="1">
        <v>67</v>
      </c>
      <c r="C11" s="15">
        <v>2.1043819775491801E-2</v>
      </c>
      <c r="D11" s="3">
        <v>2.1236962378032902E-2</v>
      </c>
      <c r="E11" s="3">
        <v>0.32173179656958101</v>
      </c>
      <c r="F11" s="15">
        <v>1.9576006651672102E-2</v>
      </c>
      <c r="G11" s="3">
        <v>2.3498668662572601E-2</v>
      </c>
      <c r="H11" s="3">
        <v>0.40480595380545498</v>
      </c>
      <c r="I11" s="44">
        <v>8.4025564293100901E-7</v>
      </c>
      <c r="K11" s="21"/>
      <c r="L11" s="1"/>
    </row>
    <row r="12" spans="1:12">
      <c r="A12" s="65" t="s">
        <v>396</v>
      </c>
      <c r="B12" s="1">
        <v>21</v>
      </c>
      <c r="C12" s="15">
        <v>4.8168315973893504E-3</v>
      </c>
      <c r="D12" s="3">
        <v>9.2253516513895496E-3</v>
      </c>
      <c r="E12" s="3">
        <v>0.60157991508230602</v>
      </c>
      <c r="F12" s="15">
        <v>-1.3270636515221399E-3</v>
      </c>
      <c r="G12" s="3">
        <v>7.7155160676451104E-3</v>
      </c>
      <c r="H12" s="3">
        <v>0.86343804989486095</v>
      </c>
      <c r="I12" s="44">
        <v>1.61041280457035E-7</v>
      </c>
      <c r="K12" s="21"/>
      <c r="L12" s="1"/>
    </row>
    <row r="13" spans="1:12">
      <c r="A13" s="65" t="s">
        <v>159</v>
      </c>
      <c r="B13" s="1">
        <v>34</v>
      </c>
      <c r="C13" s="15">
        <v>1.12222697664654E-2</v>
      </c>
      <c r="D13" s="3">
        <v>9.3034591982374508E-3</v>
      </c>
      <c r="E13" s="3">
        <v>0.227722265832281</v>
      </c>
      <c r="F13" s="15">
        <v>7.4319656347747098E-3</v>
      </c>
      <c r="G13" s="3">
        <v>9.2795352168615897E-3</v>
      </c>
      <c r="H13" s="3">
        <v>0.42319042111399602</v>
      </c>
      <c r="I13" s="44">
        <v>9.1420242998275597E-6</v>
      </c>
      <c r="K13" s="21"/>
      <c r="L13" s="1"/>
    </row>
    <row r="14" spans="1:12" ht="15">
      <c r="A14" s="9" t="s">
        <v>241</v>
      </c>
      <c r="B14" s="1"/>
      <c r="C14" s="15"/>
      <c r="F14" s="15"/>
      <c r="I14" s="44"/>
      <c r="K14" s="21"/>
      <c r="L14" s="1"/>
    </row>
    <row r="15" spans="1:12">
      <c r="A15" s="65" t="s">
        <v>350</v>
      </c>
      <c r="B15" s="1">
        <v>8</v>
      </c>
      <c r="C15" s="15">
        <v>-1.9337778357454798E-2</v>
      </c>
      <c r="D15" s="3">
        <v>7.7037577808645799E-3</v>
      </c>
      <c r="E15" s="3">
        <v>1.20671424586032E-2</v>
      </c>
      <c r="F15" s="15">
        <v>-1.54653416538504E-2</v>
      </c>
      <c r="G15" s="3">
        <v>8.6695812843066208E-3</v>
      </c>
      <c r="H15" s="3">
        <v>7.4445997397681193E-2</v>
      </c>
      <c r="I15" s="44">
        <v>5.5732439674634197E-2</v>
      </c>
      <c r="K15" s="21"/>
      <c r="L15" s="1"/>
    </row>
    <row r="16" spans="1:12">
      <c r="A16" s="65" t="s">
        <v>111</v>
      </c>
      <c r="B16" s="1">
        <v>10</v>
      </c>
      <c r="C16" s="15">
        <v>2.8092316767660198E-2</v>
      </c>
      <c r="D16" s="3">
        <v>2.7553464661810498E-2</v>
      </c>
      <c r="E16" s="3">
        <v>0.30793879658969497</v>
      </c>
      <c r="F16" s="15">
        <v>3.7016494485869703E-2</v>
      </c>
      <c r="G16" s="3">
        <v>2.80157115692495E-2</v>
      </c>
      <c r="H16" s="3">
        <v>0.186409268088221</v>
      </c>
      <c r="I16" s="44">
        <v>4.0395425023973197E-2</v>
      </c>
      <c r="K16" s="21"/>
      <c r="L16" s="1"/>
    </row>
    <row r="17" spans="1:12">
      <c r="A17" s="65" t="s">
        <v>162</v>
      </c>
      <c r="B17" s="1">
        <v>71</v>
      </c>
      <c r="C17" s="15">
        <v>-4.0002402719066599E-3</v>
      </c>
      <c r="D17" s="3">
        <v>6.1782475475678699E-3</v>
      </c>
      <c r="E17" s="3">
        <v>0.51732672246790701</v>
      </c>
      <c r="F17" s="15">
        <v>-6.7171284511727703E-3</v>
      </c>
      <c r="G17" s="3">
        <v>8.3110719543527892E-3</v>
      </c>
      <c r="H17" s="3">
        <v>0.41896714054891199</v>
      </c>
      <c r="I17" s="44">
        <v>2.4449448862743901E-4</v>
      </c>
      <c r="K17" s="21"/>
      <c r="L17" s="1"/>
    </row>
    <row r="18" spans="1:12" ht="15">
      <c r="A18" s="9" t="s">
        <v>237</v>
      </c>
      <c r="B18" s="1"/>
      <c r="C18" s="15"/>
      <c r="F18" s="15"/>
      <c r="I18" s="44"/>
      <c r="K18" s="21"/>
      <c r="L18" s="1"/>
    </row>
    <row r="19" spans="1:12">
      <c r="A19" s="65" t="s">
        <v>106</v>
      </c>
      <c r="B19" s="1">
        <v>4</v>
      </c>
      <c r="C19" s="15">
        <v>-1.0047210089585701E-2</v>
      </c>
      <c r="D19" s="3">
        <v>1.7646794221096E-2</v>
      </c>
      <c r="E19" s="3">
        <v>0.56911834145458995</v>
      </c>
      <c r="F19" s="15">
        <v>-1.17451458986488E-2</v>
      </c>
      <c r="G19" s="3">
        <v>1.61163091708698E-2</v>
      </c>
      <c r="H19" s="3">
        <v>0.46613996386525097</v>
      </c>
      <c r="I19" s="44">
        <v>0.10092371596503701</v>
      </c>
      <c r="K19" s="21"/>
      <c r="L19" s="1"/>
    </row>
    <row r="20" spans="1:12" ht="15">
      <c r="A20" s="9" t="s">
        <v>246</v>
      </c>
      <c r="B20" s="1"/>
      <c r="C20" s="15"/>
      <c r="F20" s="15"/>
      <c r="I20" s="44"/>
      <c r="K20" s="21"/>
      <c r="L20" s="1"/>
    </row>
    <row r="21" spans="1:12">
      <c r="A21" s="65" t="s">
        <v>247</v>
      </c>
      <c r="B21" s="74">
        <v>5</v>
      </c>
      <c r="C21" s="17">
        <v>-4.5126000000000003E-3</v>
      </c>
      <c r="D21" s="18">
        <v>1.1324799999999999E-2</v>
      </c>
      <c r="E21" s="18">
        <v>0.69028080000000003</v>
      </c>
      <c r="F21" s="17">
        <v>-1.0650700000000001E-2</v>
      </c>
      <c r="G21" s="18">
        <v>1.3674800000000001E-2</v>
      </c>
      <c r="H21" s="18">
        <v>0.43606539999999999</v>
      </c>
      <c r="I21" s="44">
        <v>0.53150339999999996</v>
      </c>
      <c r="K21" s="21"/>
      <c r="L21" s="1"/>
    </row>
    <row r="22" spans="1:12" ht="16.5">
      <c r="A22" s="65" t="s">
        <v>258</v>
      </c>
      <c r="B22" s="1" t="s">
        <v>370</v>
      </c>
      <c r="C22" s="83" t="s">
        <v>10</v>
      </c>
      <c r="D22" s="84" t="s">
        <v>10</v>
      </c>
      <c r="E22" s="84" t="s">
        <v>10</v>
      </c>
      <c r="F22" s="83" t="s">
        <v>10</v>
      </c>
      <c r="G22" s="84" t="s">
        <v>10</v>
      </c>
      <c r="H22" s="84" t="s">
        <v>10</v>
      </c>
      <c r="I22" s="124" t="s">
        <v>10</v>
      </c>
      <c r="K22" s="21"/>
      <c r="L22" s="1"/>
    </row>
    <row r="23" spans="1:12">
      <c r="A23" s="65" t="s">
        <v>160</v>
      </c>
      <c r="B23" s="1">
        <v>64</v>
      </c>
      <c r="C23" s="15">
        <v>1.7035018659383699E-2</v>
      </c>
      <c r="D23" s="3">
        <v>9.0166414058671304E-3</v>
      </c>
      <c r="E23" s="3">
        <v>5.8853452816997297E-2</v>
      </c>
      <c r="F23" s="15">
        <v>1.38419990894516E-2</v>
      </c>
      <c r="G23" s="3">
        <v>8.9698291492433697E-3</v>
      </c>
      <c r="H23" s="3">
        <v>0.12278878126019301</v>
      </c>
      <c r="I23" s="44">
        <v>4.9415301746123303E-9</v>
      </c>
      <c r="K23" s="21"/>
      <c r="L23" s="1"/>
    </row>
    <row r="24" spans="1:12" ht="15">
      <c r="A24" s="9" t="s">
        <v>255</v>
      </c>
      <c r="B24" s="1"/>
      <c r="C24" s="15"/>
      <c r="F24" s="15"/>
      <c r="I24" s="44"/>
      <c r="K24" s="21"/>
      <c r="L24" s="1"/>
    </row>
    <row r="25" spans="1:12">
      <c r="A25" s="65" t="s">
        <v>161</v>
      </c>
      <c r="B25" s="1">
        <v>16</v>
      </c>
      <c r="C25" s="15">
        <v>-1.259905110023E-2</v>
      </c>
      <c r="D25" s="3">
        <v>1.47960425355894E-2</v>
      </c>
      <c r="E25" s="3">
        <v>0.39448337422039498</v>
      </c>
      <c r="F25" s="15">
        <v>-1.5624892280463E-2</v>
      </c>
      <c r="G25" s="3">
        <v>1.3552321255520999E-2</v>
      </c>
      <c r="H25" s="3">
        <v>0.248938677054447</v>
      </c>
      <c r="I25" s="44">
        <v>7.0341182607211198E-3</v>
      </c>
      <c r="K25" s="21"/>
      <c r="L25" s="1"/>
    </row>
    <row r="26" spans="1:12" ht="15">
      <c r="A26" s="23" t="s">
        <v>239</v>
      </c>
      <c r="B26" s="1"/>
      <c r="C26" s="15"/>
      <c r="F26" s="15"/>
      <c r="I26" s="44"/>
      <c r="K26" s="21"/>
      <c r="L26" s="1"/>
    </row>
    <row r="27" spans="1:12">
      <c r="A27" s="65" t="s">
        <v>2</v>
      </c>
      <c r="B27" s="1">
        <v>10</v>
      </c>
      <c r="C27" s="15">
        <v>-3.90286875194007E-3</v>
      </c>
      <c r="D27" s="3">
        <v>1.1951258135969299E-2</v>
      </c>
      <c r="E27" s="3">
        <v>0.743996530720478</v>
      </c>
      <c r="F27" s="15">
        <v>-4.9587260807931596E-3</v>
      </c>
      <c r="G27" s="3">
        <v>1.5811679745721299E-2</v>
      </c>
      <c r="H27" s="3">
        <v>0.753816053145835</v>
      </c>
      <c r="I27" s="44">
        <v>0.86132363441159399</v>
      </c>
      <c r="K27" s="21"/>
      <c r="L27" s="1"/>
    </row>
    <row r="28" spans="1:12">
      <c r="A28" s="65" t="s">
        <v>151</v>
      </c>
      <c r="B28" s="1">
        <v>33</v>
      </c>
      <c r="C28" s="15">
        <v>-7.9802253129375499E-4</v>
      </c>
      <c r="D28" s="3">
        <v>7.3964059563020601E-3</v>
      </c>
      <c r="E28" s="3">
        <v>0.91408034430671203</v>
      </c>
      <c r="F28" s="15">
        <v>-6.6608025220999097E-3</v>
      </c>
      <c r="G28" s="3">
        <v>7.3287893706707697E-3</v>
      </c>
      <c r="H28" s="3">
        <v>0.36342698269495799</v>
      </c>
      <c r="I28" s="44">
        <v>6.1146408453864097E-8</v>
      </c>
      <c r="K28" s="21"/>
      <c r="L28" s="1"/>
    </row>
    <row r="29" spans="1:12" ht="15">
      <c r="A29" s="9" t="s">
        <v>238</v>
      </c>
      <c r="B29" s="1"/>
      <c r="C29" s="83"/>
      <c r="D29" s="84"/>
      <c r="E29" s="84"/>
      <c r="F29" s="83"/>
      <c r="G29" s="84"/>
      <c r="H29" s="84"/>
      <c r="I29" s="124"/>
      <c r="K29" s="21"/>
      <c r="L29" s="1"/>
    </row>
    <row r="30" spans="1:12" ht="16.5">
      <c r="A30" s="65" t="s">
        <v>351</v>
      </c>
      <c r="B30" s="1" t="s">
        <v>370</v>
      </c>
      <c r="C30" s="83" t="s">
        <v>10</v>
      </c>
      <c r="D30" s="84" t="s">
        <v>10</v>
      </c>
      <c r="E30" s="84" t="s">
        <v>10</v>
      </c>
      <c r="F30" s="83" t="s">
        <v>10</v>
      </c>
      <c r="G30" s="84" t="s">
        <v>10</v>
      </c>
      <c r="H30" s="84" t="s">
        <v>10</v>
      </c>
      <c r="I30" s="124" t="s">
        <v>10</v>
      </c>
      <c r="K30" s="21"/>
      <c r="L30" s="1"/>
    </row>
    <row r="31" spans="1:12" ht="16.5">
      <c r="A31" s="65" t="s">
        <v>352</v>
      </c>
      <c r="B31" s="1" t="s">
        <v>370</v>
      </c>
      <c r="C31" s="83" t="s">
        <v>10</v>
      </c>
      <c r="D31" s="84" t="s">
        <v>10</v>
      </c>
      <c r="E31" s="84" t="s">
        <v>10</v>
      </c>
      <c r="F31" s="83" t="s">
        <v>10</v>
      </c>
      <c r="G31" s="84" t="s">
        <v>10</v>
      </c>
      <c r="H31" s="84" t="s">
        <v>10</v>
      </c>
      <c r="I31" s="124" t="s">
        <v>10</v>
      </c>
      <c r="K31" s="21"/>
      <c r="L31" s="1"/>
    </row>
    <row r="32" spans="1:12" ht="15">
      <c r="A32" s="9" t="s">
        <v>254</v>
      </c>
      <c r="B32" s="4"/>
      <c r="C32" s="5"/>
      <c r="D32" s="22"/>
      <c r="E32" s="22"/>
      <c r="F32" s="5"/>
      <c r="G32" s="22"/>
      <c r="H32" s="22"/>
      <c r="I32" s="62"/>
    </row>
    <row r="33" spans="1:12">
      <c r="A33" s="65" t="s">
        <v>163</v>
      </c>
      <c r="B33" s="1">
        <v>188</v>
      </c>
      <c r="C33" s="15">
        <v>4.5535066030428402E-2</v>
      </c>
      <c r="D33" s="3">
        <v>2.6090739729028901E-2</v>
      </c>
      <c r="E33" s="3">
        <v>8.0940010681761002E-2</v>
      </c>
      <c r="F33" s="15">
        <v>3.9232594803518699E-2</v>
      </c>
      <c r="G33" s="3">
        <v>3.1290373996249003E-2</v>
      </c>
      <c r="H33" s="3">
        <v>0.209906298456637</v>
      </c>
      <c r="I33" s="44">
        <v>2.9988262200680499E-31</v>
      </c>
      <c r="K33" s="21"/>
      <c r="L33" s="1"/>
    </row>
    <row r="34" spans="1:12" ht="16.5">
      <c r="A34" s="65" t="s">
        <v>130</v>
      </c>
      <c r="B34" s="1" t="s">
        <v>370</v>
      </c>
      <c r="C34" s="83" t="s">
        <v>10</v>
      </c>
      <c r="D34" s="84" t="s">
        <v>10</v>
      </c>
      <c r="E34" s="84" t="s">
        <v>10</v>
      </c>
      <c r="F34" s="83" t="s">
        <v>10</v>
      </c>
      <c r="G34" s="84" t="s">
        <v>10</v>
      </c>
      <c r="H34" s="84" t="s">
        <v>10</v>
      </c>
      <c r="I34" s="124" t="s">
        <v>10</v>
      </c>
      <c r="K34" s="21"/>
      <c r="L34" s="1"/>
    </row>
    <row r="35" spans="1:12">
      <c r="A35" s="65" t="s">
        <v>131</v>
      </c>
      <c r="B35" s="1">
        <v>455</v>
      </c>
      <c r="C35" s="15">
        <v>-7.4554265116158602E-3</v>
      </c>
      <c r="D35" s="3">
        <v>1.9588240626469699E-2</v>
      </c>
      <c r="E35" s="3">
        <v>0.70349469646153695</v>
      </c>
      <c r="F35" s="15">
        <v>-9.7308572250018894E-3</v>
      </c>
      <c r="G35" s="3">
        <v>2.3686298960392899E-2</v>
      </c>
      <c r="H35" s="3">
        <v>0.68120292042221797</v>
      </c>
      <c r="I35" s="44">
        <v>3.2776551115783299E-34</v>
      </c>
      <c r="K35" s="21"/>
      <c r="L35" s="1"/>
    </row>
    <row r="36" spans="1:12" ht="16.5">
      <c r="A36" s="30" t="s">
        <v>362</v>
      </c>
      <c r="B36" s="11"/>
      <c r="C36" s="11"/>
      <c r="D36" s="11"/>
      <c r="E36" s="11"/>
      <c r="F36" s="11"/>
      <c r="G36" s="11"/>
      <c r="H36" s="11"/>
      <c r="I36" s="36"/>
      <c r="K36" s="21"/>
      <c r="L36" s="1"/>
    </row>
    <row r="37" spans="1:12">
      <c r="A37" s="7" t="s">
        <v>170</v>
      </c>
    </row>
    <row r="39" spans="1:12" ht="15">
      <c r="A39" s="9"/>
      <c r="J39" s="7"/>
    </row>
    <row r="40" spans="1:12">
      <c r="J40" s="7"/>
    </row>
    <row r="41" spans="1:12">
      <c r="J41" s="7"/>
    </row>
    <row r="42" spans="1:12">
      <c r="J42" s="7"/>
    </row>
    <row r="43" spans="1:12" ht="15">
      <c r="A43" s="9"/>
      <c r="J43" s="7"/>
    </row>
    <row r="44" spans="1:12">
      <c r="J44" s="7"/>
    </row>
    <row r="45" spans="1:12">
      <c r="J45" s="7"/>
    </row>
    <row r="46" spans="1:12" ht="15">
      <c r="A46" s="9"/>
      <c r="J46" s="7"/>
    </row>
    <row r="47" spans="1:12">
      <c r="J47" s="7"/>
    </row>
    <row r="48" spans="1:12">
      <c r="J48" s="7"/>
    </row>
    <row r="49" spans="1:10">
      <c r="J49" s="7"/>
    </row>
    <row r="50" spans="1:10">
      <c r="J50" s="7"/>
    </row>
    <row r="51" spans="1:10" ht="15">
      <c r="A51" s="9"/>
      <c r="J51" s="7"/>
    </row>
    <row r="52" spans="1:10">
      <c r="J52" s="7"/>
    </row>
    <row r="53" spans="1:10">
      <c r="J53" s="7"/>
    </row>
    <row r="54" spans="1:10">
      <c r="J54" s="7"/>
    </row>
    <row r="55" spans="1:10" ht="15">
      <c r="A55" s="9"/>
      <c r="J55" s="7"/>
    </row>
    <row r="56" spans="1:10">
      <c r="J56" s="7"/>
    </row>
    <row r="57" spans="1:10" ht="15">
      <c r="A57" s="9"/>
      <c r="J57" s="7"/>
    </row>
    <row r="58" spans="1:10">
      <c r="J58" s="7"/>
    </row>
    <row r="59" spans="1:10">
      <c r="J59" s="7"/>
    </row>
    <row r="60" spans="1:10">
      <c r="J60" s="7"/>
    </row>
    <row r="61" spans="1:10" ht="15">
      <c r="A61" s="9"/>
      <c r="J61" s="7"/>
    </row>
    <row r="62" spans="1:10">
      <c r="J62" s="7"/>
    </row>
    <row r="63" spans="1:10">
      <c r="J63" s="7"/>
    </row>
    <row r="64" spans="1:10" ht="15">
      <c r="A64" s="9"/>
      <c r="J64" s="7"/>
    </row>
    <row r="65" spans="1:2">
      <c r="B65" s="1"/>
    </row>
    <row r="66" spans="1:2">
      <c r="A66" s="75"/>
      <c r="B66" s="1"/>
    </row>
    <row r="67" spans="1:2">
      <c r="A67" s="75"/>
      <c r="B67" s="1"/>
    </row>
    <row r="68" spans="1:2" ht="15">
      <c r="A68" s="9"/>
      <c r="B68" s="1"/>
    </row>
    <row r="69" spans="1:2">
      <c r="B69" s="1"/>
    </row>
    <row r="70" spans="1:2">
      <c r="B70" s="1"/>
    </row>
    <row r="71" spans="1:2">
      <c r="B71" s="1"/>
    </row>
    <row r="72" spans="1:2">
      <c r="B72" s="1"/>
    </row>
    <row r="73" spans="1:2">
      <c r="B73" s="1"/>
    </row>
    <row r="74" spans="1:2">
      <c r="B74" s="1"/>
    </row>
    <row r="75" spans="1:2">
      <c r="B75" s="1"/>
    </row>
  </sheetData>
  <conditionalFormatting sqref="I1:I1048576">
    <cfRule type="cellIs" dxfId="3" priority="1" operator="greaterThan">
      <formula>0.01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2E7B7-F2BA-4EEA-9E8D-5A2E7752C4C4}">
  <sheetPr>
    <tabColor theme="5" tint="0.79998168889431442"/>
  </sheetPr>
  <dimension ref="A1:R40"/>
  <sheetViews>
    <sheetView workbookViewId="0">
      <selection activeCell="P36" sqref="P36"/>
    </sheetView>
  </sheetViews>
  <sheetFormatPr defaultRowHeight="14.25"/>
  <cols>
    <col min="1" max="1" width="31.5703125" style="21" customWidth="1"/>
    <col min="2" max="4" width="9.28515625" style="1" bestFit="1" customWidth="1"/>
    <col min="5" max="5" width="9.42578125" style="1" bestFit="1" customWidth="1"/>
    <col min="6" max="8" width="9.28515625" style="1" bestFit="1" customWidth="1"/>
    <col min="9" max="9" width="9.42578125" style="1" bestFit="1" customWidth="1"/>
    <col min="10" max="12" width="9.28515625" style="1" bestFit="1" customWidth="1"/>
    <col min="13" max="13" width="9.42578125" style="1" bestFit="1" customWidth="1"/>
    <col min="14" max="18" width="18.85546875" style="1" customWidth="1"/>
    <col min="19" max="16384" width="9.140625" style="7"/>
  </cols>
  <sheetData>
    <row r="1" spans="1:18" ht="15" customHeight="1">
      <c r="A1" s="23" t="s">
        <v>418</v>
      </c>
      <c r="Q1" s="39"/>
      <c r="R1" s="39"/>
    </row>
    <row r="2" spans="1:18" ht="15" customHeight="1">
      <c r="A2" s="98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</row>
    <row r="3" spans="1:18" ht="60" customHeight="1">
      <c r="A3" s="98"/>
      <c r="B3" s="170" t="s">
        <v>85</v>
      </c>
      <c r="C3" s="170"/>
      <c r="D3" s="170"/>
      <c r="E3" s="170"/>
      <c r="F3" s="170" t="s">
        <v>86</v>
      </c>
      <c r="G3" s="170"/>
      <c r="H3" s="170"/>
      <c r="I3" s="170"/>
      <c r="J3" s="170" t="s">
        <v>87</v>
      </c>
      <c r="K3" s="170"/>
      <c r="L3" s="170"/>
      <c r="M3" s="170"/>
      <c r="N3" s="170" t="s">
        <v>11</v>
      </c>
      <c r="O3" s="170"/>
      <c r="P3" s="170" t="s">
        <v>12</v>
      </c>
      <c r="Q3" s="170"/>
      <c r="R3" s="170"/>
    </row>
    <row r="4" spans="1:18" ht="15">
      <c r="A4" s="98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</row>
    <row r="5" spans="1:18" ht="17.25">
      <c r="A5" s="106" t="s">
        <v>223</v>
      </c>
      <c r="B5" s="48" t="s">
        <v>88</v>
      </c>
      <c r="C5" s="48" t="s">
        <v>9</v>
      </c>
      <c r="D5" s="48" t="s">
        <v>13</v>
      </c>
      <c r="E5" s="48" t="s">
        <v>29</v>
      </c>
      <c r="F5" s="48" t="s">
        <v>88</v>
      </c>
      <c r="G5" s="48" t="s">
        <v>9</v>
      </c>
      <c r="H5" s="48" t="s">
        <v>13</v>
      </c>
      <c r="I5" s="48" t="s">
        <v>29</v>
      </c>
      <c r="J5" s="48" t="s">
        <v>88</v>
      </c>
      <c r="K5" s="48" t="s">
        <v>9</v>
      </c>
      <c r="L5" s="48" t="s">
        <v>13</v>
      </c>
      <c r="M5" s="48" t="s">
        <v>29</v>
      </c>
      <c r="N5" s="48" t="s">
        <v>176</v>
      </c>
      <c r="O5" s="48" t="s">
        <v>225</v>
      </c>
      <c r="P5" s="48" t="s">
        <v>226</v>
      </c>
      <c r="Q5" s="48" t="s">
        <v>14</v>
      </c>
      <c r="R5" s="48" t="s">
        <v>15</v>
      </c>
    </row>
    <row r="6" spans="1:18" ht="15">
      <c r="A6" s="89" t="s">
        <v>254</v>
      </c>
      <c r="B6" s="99"/>
      <c r="C6" s="100"/>
      <c r="D6" s="100"/>
      <c r="E6" s="100"/>
      <c r="F6" s="99"/>
      <c r="G6" s="100"/>
      <c r="H6" s="100"/>
      <c r="I6" s="100"/>
      <c r="J6" s="99"/>
      <c r="K6" s="100"/>
      <c r="L6" s="100"/>
      <c r="M6" s="100"/>
      <c r="N6" s="99"/>
      <c r="O6" s="100"/>
      <c r="P6" s="99"/>
      <c r="Q6" s="100"/>
      <c r="R6" s="100"/>
    </row>
    <row r="7" spans="1:18">
      <c r="A7" s="65" t="s">
        <v>163</v>
      </c>
      <c r="B7" s="50">
        <v>-43</v>
      </c>
      <c r="C7" s="94">
        <v>7.6</v>
      </c>
      <c r="D7" s="94">
        <v>-5.7</v>
      </c>
      <c r="E7" s="101">
        <v>5.8999999999999999E-9</v>
      </c>
      <c r="F7" s="50">
        <v>-50</v>
      </c>
      <c r="G7" s="94">
        <v>8.8000000000000007</v>
      </c>
      <c r="H7" s="94">
        <v>-5.7</v>
      </c>
      <c r="I7" s="101">
        <v>5.8999999999999999E-9</v>
      </c>
      <c r="J7" s="50">
        <v>-6.6</v>
      </c>
      <c r="K7" s="94">
        <v>1.3</v>
      </c>
      <c r="L7" s="94">
        <v>-5.2</v>
      </c>
      <c r="M7" s="101">
        <v>8.4999999999999994E-8</v>
      </c>
      <c r="N7" s="56" t="s">
        <v>144</v>
      </c>
      <c r="O7" s="102" t="s">
        <v>59</v>
      </c>
      <c r="P7" s="56" t="s">
        <v>60</v>
      </c>
      <c r="Q7" s="102" t="s">
        <v>61</v>
      </c>
      <c r="R7" s="102" t="s">
        <v>62</v>
      </c>
    </row>
    <row r="8" spans="1:18">
      <c r="A8" s="65" t="s">
        <v>130</v>
      </c>
      <c r="B8" s="14">
        <v>-1.5</v>
      </c>
      <c r="C8" s="1">
        <v>1.6</v>
      </c>
      <c r="D8" s="1">
        <v>-0.93</v>
      </c>
      <c r="E8" s="1">
        <v>0.18</v>
      </c>
      <c r="F8" s="14">
        <v>-2.1</v>
      </c>
      <c r="G8" s="1">
        <v>2.6</v>
      </c>
      <c r="H8" s="1">
        <v>-0.8</v>
      </c>
      <c r="I8" s="1">
        <v>0.21</v>
      </c>
      <c r="J8" s="14">
        <v>-0.65</v>
      </c>
      <c r="K8" s="1">
        <v>1.1000000000000001</v>
      </c>
      <c r="L8" s="1">
        <v>-0.57999999999999996</v>
      </c>
      <c r="M8" s="1">
        <v>0.28000000000000003</v>
      </c>
      <c r="N8" s="55" t="s">
        <v>214</v>
      </c>
      <c r="O8" s="103" t="s">
        <v>139</v>
      </c>
      <c r="P8" s="55" t="s">
        <v>206</v>
      </c>
      <c r="Q8" s="103" t="s">
        <v>146</v>
      </c>
      <c r="R8" s="103" t="s">
        <v>135</v>
      </c>
    </row>
    <row r="9" spans="1:18">
      <c r="A9" s="65" t="s">
        <v>131</v>
      </c>
      <c r="B9" s="50">
        <v>-4.5999999999999996</v>
      </c>
      <c r="C9" s="94">
        <v>2.2999999999999998</v>
      </c>
      <c r="D9" s="94">
        <v>-1.9</v>
      </c>
      <c r="E9" s="104">
        <v>2.5999999999999999E-2</v>
      </c>
      <c r="F9" s="50">
        <v>-8.1</v>
      </c>
      <c r="G9" s="94">
        <v>4</v>
      </c>
      <c r="H9" s="94">
        <v>-2</v>
      </c>
      <c r="I9" s="104">
        <v>2.1999999999999999E-2</v>
      </c>
      <c r="J9" s="50">
        <v>-3.5</v>
      </c>
      <c r="K9" s="94">
        <v>1.7</v>
      </c>
      <c r="L9" s="94">
        <v>-2.1</v>
      </c>
      <c r="M9" s="104">
        <v>0.02</v>
      </c>
      <c r="N9" s="55" t="s">
        <v>81</v>
      </c>
      <c r="O9" s="102" t="s">
        <v>82</v>
      </c>
      <c r="P9" s="56" t="s">
        <v>83</v>
      </c>
      <c r="Q9" s="102" t="s">
        <v>84</v>
      </c>
      <c r="R9" s="102" t="s">
        <v>70</v>
      </c>
    </row>
    <row r="10" spans="1:18" ht="15">
      <c r="A10" s="23" t="s">
        <v>257</v>
      </c>
      <c r="B10" s="50"/>
      <c r="C10" s="94"/>
      <c r="D10" s="94"/>
      <c r="E10" s="104"/>
      <c r="F10" s="50"/>
      <c r="G10" s="94"/>
      <c r="H10" s="94"/>
      <c r="I10" s="104"/>
      <c r="J10" s="50"/>
      <c r="K10" s="94"/>
      <c r="L10" s="94"/>
      <c r="M10" s="104"/>
      <c r="N10" s="55"/>
      <c r="O10" s="102"/>
      <c r="P10" s="56"/>
      <c r="Q10" s="102"/>
      <c r="R10" s="102"/>
    </row>
    <row r="11" spans="1:18">
      <c r="A11" s="65" t="s">
        <v>169</v>
      </c>
      <c r="B11" s="14">
        <v>-1.9</v>
      </c>
      <c r="C11" s="1">
        <v>2.1</v>
      </c>
      <c r="D11" s="1">
        <v>-0.88</v>
      </c>
      <c r="E11" s="1">
        <v>0.19</v>
      </c>
      <c r="F11" s="14">
        <v>-1.8</v>
      </c>
      <c r="G11" s="1">
        <v>2.7</v>
      </c>
      <c r="H11" s="1">
        <v>-0.67</v>
      </c>
      <c r="I11" s="1">
        <v>0.25</v>
      </c>
      <c r="J11" s="14">
        <v>6.0999999999999999E-2</v>
      </c>
      <c r="K11" s="1">
        <v>1</v>
      </c>
      <c r="L11" s="1">
        <v>5.8999999999999997E-2</v>
      </c>
      <c r="M11" s="1">
        <v>0.52</v>
      </c>
      <c r="N11" s="55" t="s">
        <v>185</v>
      </c>
      <c r="O11" s="103" t="s">
        <v>186</v>
      </c>
      <c r="P11" s="55" t="s">
        <v>187</v>
      </c>
      <c r="Q11" s="103" t="s">
        <v>188</v>
      </c>
      <c r="R11" s="103" t="s">
        <v>155</v>
      </c>
    </row>
    <row r="12" spans="1:18">
      <c r="A12" s="65" t="s">
        <v>119</v>
      </c>
      <c r="B12" s="14">
        <v>-6.1</v>
      </c>
      <c r="C12" s="1">
        <v>3.1</v>
      </c>
      <c r="D12" s="1">
        <v>-2</v>
      </c>
      <c r="E12" s="1">
        <v>2.4E-2</v>
      </c>
      <c r="F12" s="14">
        <v>-7.2</v>
      </c>
      <c r="G12" s="1">
        <v>4.2</v>
      </c>
      <c r="H12" s="1">
        <v>-1.7</v>
      </c>
      <c r="I12" s="1">
        <v>4.1000000000000002E-2</v>
      </c>
      <c r="J12" s="14">
        <v>-1.1000000000000001</v>
      </c>
      <c r="K12" s="1">
        <v>1.2</v>
      </c>
      <c r="L12" s="1">
        <v>-0.89</v>
      </c>
      <c r="M12" s="1">
        <v>0.19</v>
      </c>
      <c r="N12" s="55" t="s">
        <v>179</v>
      </c>
      <c r="O12" s="103" t="s">
        <v>180</v>
      </c>
      <c r="P12" s="55" t="s">
        <v>205</v>
      </c>
      <c r="Q12" s="103" t="s">
        <v>208</v>
      </c>
      <c r="R12" s="103" t="s">
        <v>154</v>
      </c>
    </row>
    <row r="13" spans="1:18" ht="15">
      <c r="A13" s="23" t="s">
        <v>240</v>
      </c>
      <c r="B13" s="14"/>
      <c r="F13" s="14"/>
      <c r="J13" s="14"/>
      <c r="N13" s="55"/>
      <c r="O13" s="103"/>
      <c r="P13" s="55"/>
      <c r="Q13" s="103"/>
      <c r="R13" s="103"/>
    </row>
    <row r="14" spans="1:18">
      <c r="A14" s="65" t="s">
        <v>28</v>
      </c>
      <c r="B14" s="14">
        <v>0.53</v>
      </c>
      <c r="C14" s="1">
        <v>8.6999999999999994E-2</v>
      </c>
      <c r="D14" s="1">
        <v>6</v>
      </c>
      <c r="E14" s="1">
        <v>1</v>
      </c>
      <c r="F14" s="14">
        <v>1.3</v>
      </c>
      <c r="G14" s="1">
        <v>0.12</v>
      </c>
      <c r="H14" s="1">
        <v>11</v>
      </c>
      <c r="I14" s="1">
        <v>1</v>
      </c>
      <c r="J14" s="14">
        <v>0.76</v>
      </c>
      <c r="K14" s="1">
        <v>3.4000000000000002E-2</v>
      </c>
      <c r="L14" s="1">
        <v>22</v>
      </c>
      <c r="M14" s="1">
        <v>1</v>
      </c>
      <c r="N14" s="55" t="s">
        <v>148</v>
      </c>
      <c r="O14" s="103" t="s">
        <v>137</v>
      </c>
      <c r="P14" s="55" t="s">
        <v>152</v>
      </c>
      <c r="Q14" s="105" t="s">
        <v>158</v>
      </c>
      <c r="R14" s="103" t="s">
        <v>135</v>
      </c>
    </row>
    <row r="15" spans="1:18">
      <c r="A15" s="65" t="s">
        <v>1</v>
      </c>
      <c r="B15" s="14">
        <v>-0.56000000000000005</v>
      </c>
      <c r="C15" s="1">
        <v>1.2</v>
      </c>
      <c r="D15" s="1">
        <v>-0.45</v>
      </c>
      <c r="E15" s="1">
        <v>0.33</v>
      </c>
      <c r="F15" s="14">
        <v>-0.75</v>
      </c>
      <c r="G15" s="1">
        <v>2</v>
      </c>
      <c r="H15" s="1">
        <v>-0.37</v>
      </c>
      <c r="I15" s="1">
        <v>0.35</v>
      </c>
      <c r="J15" s="14">
        <v>-0.19</v>
      </c>
      <c r="K15" s="1">
        <v>0.82</v>
      </c>
      <c r="L15" s="1">
        <v>-0.23</v>
      </c>
      <c r="M15" s="1">
        <v>0.41</v>
      </c>
      <c r="N15" s="55" t="s">
        <v>189</v>
      </c>
      <c r="O15" s="103" t="s">
        <v>209</v>
      </c>
      <c r="P15" s="55" t="s">
        <v>190</v>
      </c>
      <c r="Q15" s="103" t="s">
        <v>191</v>
      </c>
      <c r="R15" s="103" t="s">
        <v>154</v>
      </c>
    </row>
    <row r="16" spans="1:18">
      <c r="A16" s="65" t="s">
        <v>159</v>
      </c>
      <c r="B16" s="14">
        <v>0.46</v>
      </c>
      <c r="C16" s="1">
        <v>0.12</v>
      </c>
      <c r="D16" s="1">
        <v>3.8</v>
      </c>
      <c r="E16" s="1">
        <v>1</v>
      </c>
      <c r="F16" s="14">
        <v>1.3</v>
      </c>
      <c r="G16" s="1">
        <v>0.39</v>
      </c>
      <c r="H16" s="1">
        <v>3.4</v>
      </c>
      <c r="I16" s="1">
        <v>1</v>
      </c>
      <c r="J16" s="14">
        <v>0.88</v>
      </c>
      <c r="K16" s="1">
        <v>0.28999999999999998</v>
      </c>
      <c r="L16" s="1">
        <v>3</v>
      </c>
      <c r="M16" s="1">
        <v>1</v>
      </c>
      <c r="N16" s="55" t="s">
        <v>202</v>
      </c>
      <c r="O16" s="103" t="s">
        <v>68</v>
      </c>
      <c r="P16" s="55" t="s">
        <v>75</v>
      </c>
      <c r="Q16" s="103" t="s">
        <v>203</v>
      </c>
      <c r="R16" s="103" t="s">
        <v>157</v>
      </c>
    </row>
    <row r="17" spans="1:18">
      <c r="A17" s="65" t="s">
        <v>396</v>
      </c>
      <c r="B17" s="14">
        <v>0.19</v>
      </c>
      <c r="C17" s="1">
        <v>0.65</v>
      </c>
      <c r="D17" s="1">
        <v>0.28999999999999998</v>
      </c>
      <c r="E17" s="1">
        <v>0.61</v>
      </c>
      <c r="F17" s="14">
        <v>0.51</v>
      </c>
      <c r="G17" s="1">
        <v>1.3</v>
      </c>
      <c r="H17" s="1">
        <v>0.38</v>
      </c>
      <c r="I17" s="1">
        <v>0.65</v>
      </c>
      <c r="J17" s="14">
        <v>0.33</v>
      </c>
      <c r="K17" s="1">
        <v>0.72</v>
      </c>
      <c r="L17" s="1">
        <v>0.45</v>
      </c>
      <c r="M17" s="1">
        <v>0.67</v>
      </c>
      <c r="N17" s="55" t="s">
        <v>213</v>
      </c>
      <c r="O17" s="103" t="s">
        <v>67</v>
      </c>
      <c r="P17" s="55" t="s">
        <v>207</v>
      </c>
      <c r="Q17" s="103" t="s">
        <v>195</v>
      </c>
      <c r="R17" s="103" t="s">
        <v>156</v>
      </c>
    </row>
    <row r="18" spans="1:18" ht="15">
      <c r="A18" s="23" t="s">
        <v>241</v>
      </c>
      <c r="B18" s="14"/>
      <c r="F18" s="14"/>
      <c r="J18" s="14"/>
      <c r="N18" s="55"/>
      <c r="O18" s="103"/>
      <c r="P18" s="55"/>
      <c r="Q18" s="103"/>
      <c r="R18" s="103"/>
    </row>
    <row r="19" spans="1:18">
      <c r="A19" s="65" t="s">
        <v>350</v>
      </c>
      <c r="B19" s="14">
        <v>-2.5</v>
      </c>
      <c r="C19" s="1">
        <v>2</v>
      </c>
      <c r="D19" s="1">
        <v>-1.3</v>
      </c>
      <c r="E19" s="1">
        <v>0.1</v>
      </c>
      <c r="F19" s="14">
        <v>-3.9</v>
      </c>
      <c r="G19" s="1">
        <v>3.2</v>
      </c>
      <c r="H19" s="1">
        <v>-1.2</v>
      </c>
      <c r="I19" s="1">
        <v>0.11</v>
      </c>
      <c r="J19" s="14">
        <v>-1.4</v>
      </c>
      <c r="K19" s="1">
        <v>1.3</v>
      </c>
      <c r="L19" s="1">
        <v>-1.1000000000000001</v>
      </c>
      <c r="M19" s="1">
        <v>0.14000000000000001</v>
      </c>
      <c r="N19" s="55" t="s">
        <v>181</v>
      </c>
      <c r="O19" s="103" t="s">
        <v>182</v>
      </c>
      <c r="P19" s="55" t="s">
        <v>183</v>
      </c>
      <c r="Q19" s="103" t="s">
        <v>184</v>
      </c>
      <c r="R19" s="103" t="s">
        <v>136</v>
      </c>
    </row>
    <row r="20" spans="1:18">
      <c r="A20" s="65" t="s">
        <v>111</v>
      </c>
      <c r="B20" s="14">
        <v>-23</v>
      </c>
      <c r="C20" s="1">
        <v>6</v>
      </c>
      <c r="D20" s="1">
        <v>-3.7</v>
      </c>
      <c r="E20" s="20">
        <v>9.5000000000000005E-5</v>
      </c>
      <c r="F20" s="14">
        <v>-26</v>
      </c>
      <c r="G20" s="1">
        <v>7.1</v>
      </c>
      <c r="H20" s="1">
        <v>-3.7</v>
      </c>
      <c r="I20" s="20">
        <v>1E-4</v>
      </c>
      <c r="J20" s="14">
        <v>-3.9</v>
      </c>
      <c r="K20" s="1">
        <v>1.4</v>
      </c>
      <c r="L20" s="1">
        <v>-2.8</v>
      </c>
      <c r="M20" s="20">
        <v>2.5999999999999999E-3</v>
      </c>
      <c r="N20" s="55" t="s">
        <v>142</v>
      </c>
      <c r="O20" s="103" t="s">
        <v>145</v>
      </c>
      <c r="P20" s="55" t="s">
        <v>143</v>
      </c>
      <c r="Q20" s="103" t="s">
        <v>149</v>
      </c>
      <c r="R20" s="103" t="s">
        <v>138</v>
      </c>
    </row>
    <row r="21" spans="1:18">
      <c r="A21" s="65" t="s">
        <v>162</v>
      </c>
      <c r="B21" s="14">
        <v>0.53</v>
      </c>
      <c r="C21" s="1">
        <v>0.11</v>
      </c>
      <c r="D21" s="1">
        <v>5</v>
      </c>
      <c r="E21" s="1">
        <v>1</v>
      </c>
      <c r="F21" s="14">
        <v>1.5</v>
      </c>
      <c r="G21" s="1">
        <v>0.33</v>
      </c>
      <c r="H21" s="1">
        <v>4.5999999999999996</v>
      </c>
      <c r="I21" s="1">
        <v>1</v>
      </c>
      <c r="J21" s="14">
        <v>0.98</v>
      </c>
      <c r="K21" s="1">
        <v>0.26</v>
      </c>
      <c r="L21" s="1">
        <v>3.8</v>
      </c>
      <c r="M21" s="1">
        <v>1</v>
      </c>
      <c r="N21" s="55" t="s">
        <v>204</v>
      </c>
      <c r="O21" s="103" t="s">
        <v>212</v>
      </c>
      <c r="P21" s="55" t="s">
        <v>75</v>
      </c>
      <c r="Q21" s="103" t="s">
        <v>201</v>
      </c>
      <c r="R21" s="103" t="s">
        <v>138</v>
      </c>
    </row>
    <row r="22" spans="1:18" ht="15">
      <c r="A22" s="23" t="s">
        <v>237</v>
      </c>
      <c r="B22" s="14"/>
      <c r="F22" s="14"/>
      <c r="J22" s="14"/>
      <c r="N22" s="55"/>
      <c r="O22" s="103"/>
      <c r="P22" s="55"/>
      <c r="Q22" s="103"/>
      <c r="R22" s="103"/>
    </row>
    <row r="23" spans="1:18">
      <c r="A23" s="65" t="s">
        <v>106</v>
      </c>
      <c r="B23" s="14">
        <v>-5.6</v>
      </c>
      <c r="C23" s="1">
        <v>3.2</v>
      </c>
      <c r="D23" s="1">
        <v>-1.8</v>
      </c>
      <c r="E23" s="1">
        <v>3.9E-2</v>
      </c>
      <c r="F23" s="14">
        <v>-6.7</v>
      </c>
      <c r="G23" s="1">
        <v>4</v>
      </c>
      <c r="H23" s="1">
        <v>-1.7</v>
      </c>
      <c r="I23" s="1">
        <v>4.7E-2</v>
      </c>
      <c r="J23" s="14">
        <v>-1.1000000000000001</v>
      </c>
      <c r="K23" s="1">
        <v>1.2</v>
      </c>
      <c r="L23" s="1">
        <v>-0.87</v>
      </c>
      <c r="M23" s="1">
        <v>0.19</v>
      </c>
      <c r="N23" s="55" t="s">
        <v>140</v>
      </c>
      <c r="O23" s="103" t="s">
        <v>141</v>
      </c>
      <c r="P23" s="55" t="s">
        <v>153</v>
      </c>
      <c r="Q23" s="103" t="s">
        <v>147</v>
      </c>
      <c r="R23" s="103" t="s">
        <v>136</v>
      </c>
    </row>
    <row r="24" spans="1:18" ht="15">
      <c r="A24" s="23" t="s">
        <v>255</v>
      </c>
      <c r="B24" s="50"/>
      <c r="C24" s="94"/>
      <c r="D24" s="94"/>
      <c r="E24" s="104"/>
      <c r="F24" s="50"/>
      <c r="G24" s="94"/>
      <c r="H24" s="94"/>
      <c r="I24" s="104"/>
      <c r="J24" s="50"/>
      <c r="K24" s="94"/>
      <c r="L24" s="94"/>
      <c r="M24" s="104"/>
      <c r="N24" s="56"/>
      <c r="O24" s="102"/>
      <c r="P24" s="56"/>
      <c r="Q24" s="102"/>
      <c r="R24" s="102"/>
    </row>
    <row r="25" spans="1:18">
      <c r="A25" s="65" t="s">
        <v>161</v>
      </c>
      <c r="B25" s="14" t="s">
        <v>354</v>
      </c>
      <c r="C25" s="1">
        <v>2.9</v>
      </c>
      <c r="D25" s="1" t="s">
        <v>357</v>
      </c>
      <c r="E25" s="1">
        <v>3.2000000000000001E-2</v>
      </c>
      <c r="F25" s="14" t="s">
        <v>355</v>
      </c>
      <c r="G25" s="1">
        <v>4</v>
      </c>
      <c r="H25" s="1" t="s">
        <v>358</v>
      </c>
      <c r="I25" s="1">
        <v>0.04</v>
      </c>
      <c r="J25" s="14" t="s">
        <v>356</v>
      </c>
      <c r="K25" s="1">
        <v>1.3</v>
      </c>
      <c r="L25" s="1" t="s">
        <v>359</v>
      </c>
      <c r="M25" s="1">
        <v>0.1</v>
      </c>
      <c r="N25" s="14" t="s">
        <v>397</v>
      </c>
      <c r="O25" s="1" t="s">
        <v>398</v>
      </c>
      <c r="P25" s="14" t="s">
        <v>399</v>
      </c>
      <c r="Q25" s="1" t="s">
        <v>402</v>
      </c>
      <c r="R25" s="1" t="s">
        <v>400</v>
      </c>
    </row>
    <row r="26" spans="1:18" ht="15">
      <c r="A26" s="23" t="s">
        <v>246</v>
      </c>
      <c r="B26" s="14"/>
      <c r="F26" s="14"/>
      <c r="J26" s="14"/>
      <c r="N26" s="55"/>
      <c r="O26" s="103"/>
      <c r="P26" s="55"/>
      <c r="Q26" s="103"/>
      <c r="R26" s="103"/>
    </row>
    <row r="27" spans="1:18">
      <c r="A27" s="65" t="s">
        <v>160</v>
      </c>
      <c r="B27" s="14">
        <v>-0.3</v>
      </c>
      <c r="C27" s="1">
        <v>0.97</v>
      </c>
      <c r="D27" s="1">
        <v>-0.31</v>
      </c>
      <c r="E27" s="1">
        <v>0.38</v>
      </c>
      <c r="F27" s="14">
        <v>-0.54</v>
      </c>
      <c r="G27" s="1">
        <v>1.9</v>
      </c>
      <c r="H27" s="1">
        <v>-0.28000000000000003</v>
      </c>
      <c r="I27" s="1">
        <v>0.39</v>
      </c>
      <c r="J27" s="14">
        <v>-0.24</v>
      </c>
      <c r="K27" s="1">
        <v>1</v>
      </c>
      <c r="L27" s="1">
        <v>-0.24</v>
      </c>
      <c r="M27" s="1">
        <v>0.41</v>
      </c>
      <c r="N27" s="55" t="s">
        <v>192</v>
      </c>
      <c r="O27" s="103" t="s">
        <v>210</v>
      </c>
      <c r="P27" s="55" t="s">
        <v>193</v>
      </c>
      <c r="Q27" s="103" t="s">
        <v>194</v>
      </c>
      <c r="R27" s="103" t="s">
        <v>136</v>
      </c>
    </row>
    <row r="28" spans="1:18">
      <c r="A28" s="65" t="s">
        <v>247</v>
      </c>
      <c r="B28" s="14">
        <v>0.4</v>
      </c>
      <c r="C28" s="1">
        <v>0.42</v>
      </c>
      <c r="D28" s="1">
        <v>0.97</v>
      </c>
      <c r="E28" s="1">
        <v>0.83</v>
      </c>
      <c r="F28" s="14">
        <v>1.2</v>
      </c>
      <c r="G28" s="1">
        <v>0.81</v>
      </c>
      <c r="H28" s="1">
        <v>1.4</v>
      </c>
      <c r="I28" s="1">
        <v>0.92</v>
      </c>
      <c r="J28" s="14">
        <v>0.75</v>
      </c>
      <c r="K28" s="1">
        <v>0.41</v>
      </c>
      <c r="L28" s="1">
        <v>1.8</v>
      </c>
      <c r="M28" s="1">
        <v>0.97</v>
      </c>
      <c r="N28" s="14" t="s">
        <v>403</v>
      </c>
      <c r="O28" s="1" t="s">
        <v>212</v>
      </c>
      <c r="P28" s="14" t="s">
        <v>404</v>
      </c>
      <c r="Q28" s="1" t="s">
        <v>405</v>
      </c>
      <c r="R28" s="1" t="s">
        <v>400</v>
      </c>
    </row>
    <row r="29" spans="1:18" ht="15">
      <c r="A29" s="23" t="s">
        <v>239</v>
      </c>
      <c r="B29" s="50"/>
      <c r="C29" s="94"/>
      <c r="D29" s="94"/>
      <c r="E29" s="104"/>
      <c r="F29" s="50"/>
      <c r="G29" s="94"/>
      <c r="H29" s="94"/>
      <c r="I29" s="104"/>
      <c r="J29" s="50"/>
      <c r="K29" s="94"/>
      <c r="L29" s="94"/>
      <c r="M29" s="104"/>
      <c r="N29" s="56"/>
      <c r="O29" s="102"/>
      <c r="P29" s="56"/>
      <c r="Q29" s="102"/>
      <c r="R29" s="102"/>
    </row>
    <row r="30" spans="1:18">
      <c r="A30" s="65" t="s">
        <v>2</v>
      </c>
      <c r="B30" s="50">
        <v>-8.5</v>
      </c>
      <c r="C30" s="94">
        <v>3.6</v>
      </c>
      <c r="D30" s="94">
        <v>2.4</v>
      </c>
      <c r="E30" s="104">
        <v>8.6E-3</v>
      </c>
      <c r="F30" s="50">
        <v>-11</v>
      </c>
      <c r="G30" s="94">
        <v>4.8</v>
      </c>
      <c r="H30" s="94">
        <v>-2.2999999999999998</v>
      </c>
      <c r="I30" s="104">
        <v>0.01</v>
      </c>
      <c r="J30" s="50">
        <v>-2.7</v>
      </c>
      <c r="K30" s="94">
        <v>1.4</v>
      </c>
      <c r="L30" s="94">
        <v>-1.9</v>
      </c>
      <c r="M30" s="104">
        <v>2.9000000000000001E-2</v>
      </c>
      <c r="N30" s="56" t="s">
        <v>89</v>
      </c>
      <c r="O30" s="102" t="s">
        <v>90</v>
      </c>
      <c r="P30" s="56" t="s">
        <v>91</v>
      </c>
      <c r="Q30" s="102" t="s">
        <v>92</v>
      </c>
      <c r="R30" s="102" t="s">
        <v>54</v>
      </c>
    </row>
    <row r="31" spans="1:18">
      <c r="A31" s="65" t="s">
        <v>151</v>
      </c>
      <c r="B31" s="14">
        <v>0.33</v>
      </c>
      <c r="C31" s="1">
        <v>0.33</v>
      </c>
      <c r="D31" s="1">
        <v>1</v>
      </c>
      <c r="E31" s="1">
        <v>0.84</v>
      </c>
      <c r="F31" s="14">
        <v>0.57999999999999996</v>
      </c>
      <c r="G31" s="1">
        <v>1.1000000000000001</v>
      </c>
      <c r="H31" s="1">
        <v>0.52</v>
      </c>
      <c r="I31" s="1">
        <v>0.7</v>
      </c>
      <c r="J31" s="14">
        <v>0.25</v>
      </c>
      <c r="K31" s="1">
        <v>0.8</v>
      </c>
      <c r="L31" s="1">
        <v>0.31</v>
      </c>
      <c r="M31" s="1">
        <v>0.62</v>
      </c>
      <c r="N31" s="55" t="s">
        <v>197</v>
      </c>
      <c r="O31" s="103" t="s">
        <v>211</v>
      </c>
      <c r="P31" s="55" t="s">
        <v>198</v>
      </c>
      <c r="Q31" s="103" t="s">
        <v>199</v>
      </c>
      <c r="R31" s="103" t="s">
        <v>136</v>
      </c>
    </row>
    <row r="32" spans="1:18" ht="15">
      <c r="A32" s="9" t="s">
        <v>238</v>
      </c>
      <c r="B32" s="14"/>
      <c r="F32" s="14"/>
      <c r="J32" s="14"/>
      <c r="N32" s="55"/>
      <c r="O32" s="103"/>
      <c r="P32" s="55"/>
      <c r="Q32" s="103"/>
      <c r="R32" s="103"/>
    </row>
    <row r="33" spans="1:18">
      <c r="A33" s="65" t="s">
        <v>351</v>
      </c>
      <c r="B33" s="14">
        <v>0.51</v>
      </c>
      <c r="C33" s="1">
        <v>0.32</v>
      </c>
      <c r="D33" s="1">
        <v>1.6</v>
      </c>
      <c r="E33" s="1">
        <v>0.95</v>
      </c>
      <c r="F33" s="14">
        <v>1.4</v>
      </c>
      <c r="G33" s="1">
        <v>0.43</v>
      </c>
      <c r="H33" s="1">
        <v>3.3</v>
      </c>
      <c r="I33" s="1">
        <v>1</v>
      </c>
      <c r="J33" s="14">
        <v>0.91</v>
      </c>
      <c r="K33" s="1">
        <v>0.17</v>
      </c>
      <c r="L33" s="1">
        <v>5.5</v>
      </c>
      <c r="M33" s="1">
        <v>1</v>
      </c>
      <c r="N33" s="14" t="s">
        <v>406</v>
      </c>
      <c r="O33" s="1" t="s">
        <v>450</v>
      </c>
      <c r="P33" s="14" t="s">
        <v>407</v>
      </c>
      <c r="Q33" s="1" t="s">
        <v>408</v>
      </c>
      <c r="R33" s="1" t="s">
        <v>400</v>
      </c>
    </row>
    <row r="34" spans="1:18">
      <c r="A34" s="65" t="s">
        <v>352</v>
      </c>
      <c r="B34" s="14">
        <v>0.5</v>
      </c>
      <c r="C34" s="1">
        <v>0.13</v>
      </c>
      <c r="D34" s="1">
        <v>3.8</v>
      </c>
      <c r="E34" s="1">
        <v>1</v>
      </c>
      <c r="F34" s="14">
        <v>1.3</v>
      </c>
      <c r="G34" s="1">
        <v>0.28999999999999998</v>
      </c>
      <c r="H34" s="1">
        <v>4.5999999999999996</v>
      </c>
      <c r="I34" s="1">
        <v>1</v>
      </c>
      <c r="J34" s="14">
        <v>0.81</v>
      </c>
      <c r="K34" s="1">
        <v>0.16</v>
      </c>
      <c r="L34" s="1">
        <v>5.2</v>
      </c>
      <c r="M34" s="1">
        <v>1</v>
      </c>
      <c r="N34" s="14" t="s">
        <v>409</v>
      </c>
      <c r="O34" s="1" t="s">
        <v>212</v>
      </c>
      <c r="P34" s="14" t="s">
        <v>410</v>
      </c>
      <c r="Q34" s="1" t="s">
        <v>411</v>
      </c>
      <c r="R34" s="1" t="s">
        <v>401</v>
      </c>
    </row>
    <row r="35" spans="1:18">
      <c r="A35" s="45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57"/>
      <c r="O35" s="57"/>
      <c r="P35" s="57"/>
      <c r="Q35" s="57"/>
      <c r="R35" s="57"/>
    </row>
    <row r="36" spans="1:18">
      <c r="A36" s="19" t="s">
        <v>96</v>
      </c>
    </row>
    <row r="37" spans="1:18" ht="16.5">
      <c r="A37" s="19" t="s">
        <v>178</v>
      </c>
    </row>
    <row r="38" spans="1:18" ht="16.5">
      <c r="A38" s="19" t="s">
        <v>228</v>
      </c>
    </row>
    <row r="39" spans="1:18" ht="16.5">
      <c r="A39" s="19" t="s">
        <v>227</v>
      </c>
    </row>
    <row r="40" spans="1:18">
      <c r="A40" s="19"/>
    </row>
  </sheetData>
  <mergeCells count="5">
    <mergeCell ref="B3:E3"/>
    <mergeCell ref="F3:I3"/>
    <mergeCell ref="J3:M3"/>
    <mergeCell ref="N3:O3"/>
    <mergeCell ref="P3:R3"/>
  </mergeCells>
  <conditionalFormatting sqref="E14:E18 I14:I18">
    <cfRule type="cellIs" dxfId="2" priority="8" operator="greaterThan">
      <formula>0.05</formula>
    </cfRule>
  </conditionalFormatting>
  <conditionalFormatting sqref="E27 I27 M27">
    <cfRule type="cellIs" dxfId="1" priority="5" operator="greaterThan">
      <formula>0.05</formula>
    </cfRule>
  </conditionalFormatting>
  <conditionalFormatting sqref="M8:M18">
    <cfRule type="cellIs" dxfId="0" priority="7" operator="greater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64E49-9BBB-4DBB-A6AE-3CBD611BA79F}">
  <sheetPr>
    <tabColor theme="5" tint="0.79998168889431442"/>
  </sheetPr>
  <dimension ref="A1:R85"/>
  <sheetViews>
    <sheetView workbookViewId="0">
      <selection activeCell="J21" sqref="J21"/>
    </sheetView>
  </sheetViews>
  <sheetFormatPr defaultRowHeight="14.25"/>
  <cols>
    <col min="1" max="1" width="30.140625" style="21" customWidth="1"/>
    <col min="2" max="4" width="9.28515625" style="1" bestFit="1" customWidth="1"/>
    <col min="5" max="5" width="9.42578125" style="1" bestFit="1" customWidth="1"/>
    <col min="6" max="8" width="9.28515625" style="1" bestFit="1" customWidth="1"/>
    <col min="9" max="9" width="9.42578125" style="1" bestFit="1" customWidth="1"/>
    <col min="10" max="12" width="9.28515625" style="1" bestFit="1" customWidth="1"/>
    <col min="13" max="13" width="9.42578125" style="1" bestFit="1" customWidth="1"/>
    <col min="14" max="18" width="18.85546875" style="1" customWidth="1"/>
    <col min="19" max="16384" width="9.140625" style="7"/>
  </cols>
  <sheetData>
    <row r="1" spans="1:18" ht="15" customHeight="1">
      <c r="A1" s="23" t="s">
        <v>4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97"/>
      <c r="R1" s="97"/>
    </row>
    <row r="2" spans="1:18" ht="15" customHeight="1">
      <c r="A2" s="98"/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</row>
    <row r="3" spans="1:18" ht="15">
      <c r="A3" s="23"/>
      <c r="B3" s="170" t="s">
        <v>85</v>
      </c>
      <c r="C3" s="170"/>
      <c r="D3" s="170"/>
      <c r="E3" s="170"/>
      <c r="F3" s="170" t="s">
        <v>86</v>
      </c>
      <c r="G3" s="170"/>
      <c r="H3" s="170"/>
      <c r="I3" s="170"/>
      <c r="J3" s="170" t="s">
        <v>87</v>
      </c>
      <c r="K3" s="170"/>
      <c r="L3" s="170"/>
      <c r="M3" s="170"/>
      <c r="N3" s="170" t="s">
        <v>11</v>
      </c>
      <c r="O3" s="170"/>
      <c r="P3" s="170" t="s">
        <v>12</v>
      </c>
      <c r="Q3" s="170"/>
      <c r="R3" s="170"/>
    </row>
    <row r="4" spans="1:18">
      <c r="B4" s="170"/>
      <c r="C4" s="170"/>
      <c r="D4" s="170"/>
      <c r="E4" s="170"/>
      <c r="F4" s="170"/>
      <c r="G4" s="170"/>
      <c r="H4" s="170"/>
      <c r="I4" s="170"/>
      <c r="J4" s="170"/>
      <c r="K4" s="170"/>
      <c r="L4" s="170"/>
      <c r="M4" s="170"/>
      <c r="N4" s="170"/>
      <c r="O4" s="170"/>
      <c r="P4" s="170"/>
      <c r="Q4" s="170"/>
      <c r="R4" s="170"/>
    </row>
    <row r="5" spans="1:18" ht="14.25" customHeight="1">
      <c r="B5" s="170"/>
      <c r="C5" s="170"/>
      <c r="D5" s="170"/>
      <c r="E5" s="170"/>
      <c r="F5" s="170"/>
      <c r="G5" s="170"/>
      <c r="H5" s="170"/>
      <c r="I5" s="170"/>
      <c r="J5" s="170"/>
      <c r="K5" s="170"/>
      <c r="L5" s="170"/>
      <c r="M5" s="170"/>
      <c r="N5" s="170"/>
      <c r="O5" s="170"/>
      <c r="P5" s="170"/>
      <c r="Q5" s="170"/>
      <c r="R5" s="170"/>
    </row>
    <row r="6" spans="1:18" ht="14.25" customHeight="1"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</row>
    <row r="7" spans="1:18" ht="17.25">
      <c r="A7" s="23" t="s">
        <v>224</v>
      </c>
      <c r="B7" s="48" t="s">
        <v>88</v>
      </c>
      <c r="C7" s="48" t="s">
        <v>9</v>
      </c>
      <c r="D7" s="48" t="s">
        <v>13</v>
      </c>
      <c r="E7" s="48" t="s">
        <v>29</v>
      </c>
      <c r="F7" s="48" t="s">
        <v>88</v>
      </c>
      <c r="G7" s="48" t="s">
        <v>9</v>
      </c>
      <c r="H7" s="48" t="s">
        <v>13</v>
      </c>
      <c r="I7" s="48" t="s">
        <v>29</v>
      </c>
      <c r="J7" s="48" t="s">
        <v>88</v>
      </c>
      <c r="K7" s="48" t="s">
        <v>9</v>
      </c>
      <c r="L7" s="48" t="s">
        <v>13</v>
      </c>
      <c r="M7" s="48" t="s">
        <v>29</v>
      </c>
      <c r="N7" s="48" t="s">
        <v>176</v>
      </c>
      <c r="O7" s="48" t="s">
        <v>15</v>
      </c>
      <c r="P7" s="48" t="s">
        <v>177</v>
      </c>
      <c r="Q7" s="48" t="s">
        <v>14</v>
      </c>
      <c r="R7" s="48" t="s">
        <v>15</v>
      </c>
    </row>
    <row r="8" spans="1:18" ht="15">
      <c r="A8" s="89" t="s">
        <v>257</v>
      </c>
      <c r="B8" s="107"/>
      <c r="C8" s="63"/>
      <c r="D8" s="31"/>
      <c r="E8" s="10"/>
      <c r="F8" s="64"/>
      <c r="G8" s="63"/>
      <c r="H8" s="63"/>
      <c r="I8" s="10"/>
      <c r="J8" s="64"/>
      <c r="K8" s="31"/>
      <c r="L8" s="31"/>
      <c r="M8" s="10"/>
      <c r="N8" s="13"/>
      <c r="O8" s="10"/>
      <c r="P8" s="13"/>
      <c r="Q8" s="10"/>
      <c r="R8" s="10"/>
    </row>
    <row r="9" spans="1:18">
      <c r="A9" s="65" t="s">
        <v>169</v>
      </c>
      <c r="B9" s="53">
        <v>0.15</v>
      </c>
      <c r="C9" s="94">
        <v>0.47</v>
      </c>
      <c r="D9" s="94">
        <v>0.32</v>
      </c>
      <c r="E9" s="95">
        <v>0.62</v>
      </c>
      <c r="F9" s="50">
        <v>-0.93</v>
      </c>
      <c r="G9" s="94">
        <v>2.1</v>
      </c>
      <c r="H9" s="94">
        <v>-0.45</v>
      </c>
      <c r="I9" s="1">
        <v>0.33</v>
      </c>
      <c r="J9" s="51">
        <v>-1.1000000000000001</v>
      </c>
      <c r="K9" s="29">
        <v>1.7</v>
      </c>
      <c r="L9" s="29">
        <v>-0.65</v>
      </c>
      <c r="M9" s="1">
        <v>0.26</v>
      </c>
      <c r="N9" s="14" t="s">
        <v>93</v>
      </c>
      <c r="O9" s="1" t="s">
        <v>94</v>
      </c>
      <c r="P9" s="14" t="s">
        <v>379</v>
      </c>
      <c r="Q9" s="96" t="s">
        <v>95</v>
      </c>
      <c r="R9" s="1" t="s">
        <v>68</v>
      </c>
    </row>
    <row r="10" spans="1:18">
      <c r="A10" s="65" t="s">
        <v>119</v>
      </c>
      <c r="B10" s="14">
        <v>0.47</v>
      </c>
      <c r="C10" s="1">
        <v>9.0999999999999998E-2</v>
      </c>
      <c r="D10" s="1">
        <v>5.2</v>
      </c>
      <c r="E10" s="1">
        <v>1</v>
      </c>
      <c r="F10" s="14">
        <v>0.91</v>
      </c>
      <c r="G10" s="1">
        <v>0.72</v>
      </c>
      <c r="H10" s="1">
        <v>1.3</v>
      </c>
      <c r="I10" s="1">
        <v>0.9</v>
      </c>
      <c r="J10" s="14">
        <v>0.44</v>
      </c>
      <c r="K10" s="1">
        <v>0.65</v>
      </c>
      <c r="L10" s="1">
        <v>0.68</v>
      </c>
      <c r="M10" s="1">
        <v>0.75</v>
      </c>
      <c r="N10" s="14" t="s">
        <v>390</v>
      </c>
      <c r="O10" s="1" t="s">
        <v>218</v>
      </c>
      <c r="P10" s="14" t="s">
        <v>380</v>
      </c>
      <c r="Q10" s="1" t="s">
        <v>381</v>
      </c>
      <c r="R10" s="1" t="s">
        <v>70</v>
      </c>
    </row>
    <row r="11" spans="1:18" ht="15">
      <c r="A11" s="23" t="s">
        <v>240</v>
      </c>
      <c r="B11" s="14"/>
      <c r="F11" s="14"/>
      <c r="J11" s="14"/>
      <c r="N11" s="14"/>
      <c r="P11" s="14"/>
    </row>
    <row r="12" spans="1:18" ht="16.5">
      <c r="A12" s="65" t="s">
        <v>236</v>
      </c>
      <c r="B12" s="76" t="s">
        <v>10</v>
      </c>
      <c r="C12" s="91" t="s">
        <v>10</v>
      </c>
      <c r="D12" s="91" t="s">
        <v>10</v>
      </c>
      <c r="E12" s="91" t="s">
        <v>10</v>
      </c>
      <c r="F12" s="76" t="s">
        <v>10</v>
      </c>
      <c r="G12" s="91" t="s">
        <v>10</v>
      </c>
      <c r="H12" s="91" t="s">
        <v>10</v>
      </c>
      <c r="I12" s="91" t="s">
        <v>10</v>
      </c>
      <c r="J12" s="76" t="s">
        <v>10</v>
      </c>
      <c r="K12" s="91" t="s">
        <v>10</v>
      </c>
      <c r="L12" s="91" t="s">
        <v>10</v>
      </c>
      <c r="M12" s="91" t="s">
        <v>10</v>
      </c>
      <c r="N12" s="76" t="s">
        <v>10</v>
      </c>
      <c r="O12" s="91" t="s">
        <v>10</v>
      </c>
      <c r="P12" s="76" t="s">
        <v>10</v>
      </c>
      <c r="Q12" s="91" t="s">
        <v>10</v>
      </c>
      <c r="R12" s="91" t="s">
        <v>10</v>
      </c>
    </row>
    <row r="13" spans="1:18">
      <c r="A13" s="65" t="s">
        <v>1</v>
      </c>
      <c r="B13" s="53">
        <v>0.53</v>
      </c>
      <c r="C13" s="92">
        <v>1.4</v>
      </c>
      <c r="D13" s="92">
        <v>3.7</v>
      </c>
      <c r="E13" s="93">
        <v>1</v>
      </c>
      <c r="F13" s="53">
        <v>1.6</v>
      </c>
      <c r="G13" s="92">
        <v>0.31</v>
      </c>
      <c r="H13" s="92">
        <v>5</v>
      </c>
      <c r="I13" s="93">
        <v>1</v>
      </c>
      <c r="J13" s="53">
        <v>1</v>
      </c>
      <c r="K13" s="92">
        <v>0.22</v>
      </c>
      <c r="L13" s="92">
        <v>4.7</v>
      </c>
      <c r="M13" s="93">
        <v>1</v>
      </c>
      <c r="N13" s="54" t="s">
        <v>73</v>
      </c>
      <c r="O13" s="93" t="s">
        <v>74</v>
      </c>
      <c r="P13" s="54" t="s">
        <v>75</v>
      </c>
      <c r="Q13" s="93" t="s">
        <v>76</v>
      </c>
      <c r="R13" s="93" t="s">
        <v>70</v>
      </c>
    </row>
    <row r="14" spans="1:18">
      <c r="A14" s="65" t="s">
        <v>396</v>
      </c>
      <c r="B14" s="14">
        <v>0.32</v>
      </c>
      <c r="C14" s="1">
        <v>0.25</v>
      </c>
      <c r="D14" s="1">
        <v>1.3</v>
      </c>
      <c r="E14" s="1">
        <v>0.9</v>
      </c>
      <c r="F14" s="14">
        <v>0.53</v>
      </c>
      <c r="G14" s="1">
        <v>1.2</v>
      </c>
      <c r="H14" s="1">
        <v>0.43</v>
      </c>
      <c r="I14" s="1">
        <v>0.67</v>
      </c>
      <c r="J14" s="14">
        <v>0.21</v>
      </c>
      <c r="K14" s="1">
        <v>1</v>
      </c>
      <c r="L14" s="1">
        <v>0.21</v>
      </c>
      <c r="M14" s="1">
        <v>0.57999999999999996</v>
      </c>
      <c r="N14" s="14" t="s">
        <v>391</v>
      </c>
      <c r="O14" s="1" t="s">
        <v>221</v>
      </c>
      <c r="P14" s="14" t="s">
        <v>80</v>
      </c>
      <c r="Q14" s="1" t="s">
        <v>382</v>
      </c>
      <c r="R14" s="1" t="s">
        <v>54</v>
      </c>
    </row>
    <row r="15" spans="1:18">
      <c r="A15" s="65" t="s">
        <v>159</v>
      </c>
      <c r="B15" s="14">
        <v>0.46</v>
      </c>
      <c r="C15" s="1">
        <v>0.12</v>
      </c>
      <c r="D15" s="1">
        <v>3.8</v>
      </c>
      <c r="E15" s="1">
        <v>1</v>
      </c>
      <c r="F15" s="14">
        <v>1.3</v>
      </c>
      <c r="G15" s="1">
        <v>0.39</v>
      </c>
      <c r="H15" s="1">
        <v>3.4</v>
      </c>
      <c r="I15" s="1">
        <v>1</v>
      </c>
      <c r="J15" s="14">
        <v>0.88</v>
      </c>
      <c r="K15" s="1">
        <v>0.28999999999999998</v>
      </c>
      <c r="L15" s="1">
        <v>3</v>
      </c>
      <c r="M15" s="1">
        <v>1</v>
      </c>
      <c r="N15" s="14" t="s">
        <v>202</v>
      </c>
      <c r="O15" s="1" t="s">
        <v>196</v>
      </c>
      <c r="P15" s="14" t="s">
        <v>75</v>
      </c>
      <c r="Q15" s="1" t="s">
        <v>203</v>
      </c>
      <c r="R15" s="1" t="s">
        <v>70</v>
      </c>
    </row>
    <row r="16" spans="1:18" ht="15">
      <c r="A16" s="23" t="s">
        <v>241</v>
      </c>
      <c r="B16" s="14"/>
      <c r="F16" s="14"/>
      <c r="J16" s="14"/>
      <c r="N16" s="14"/>
      <c r="P16" s="14"/>
    </row>
    <row r="17" spans="1:18">
      <c r="A17" s="65" t="s">
        <v>350</v>
      </c>
      <c r="B17" s="14">
        <v>0.49</v>
      </c>
      <c r="C17" s="1">
        <v>0.13</v>
      </c>
      <c r="D17" s="1">
        <v>3.6</v>
      </c>
      <c r="E17" s="1">
        <v>1</v>
      </c>
      <c r="F17" s="14">
        <v>1.4</v>
      </c>
      <c r="G17" s="1">
        <v>0.31</v>
      </c>
      <c r="H17" s="1">
        <v>4.5</v>
      </c>
      <c r="I17" s="1">
        <v>1</v>
      </c>
      <c r="J17" s="14">
        <v>0.92</v>
      </c>
      <c r="K17" s="1">
        <v>0.23</v>
      </c>
      <c r="L17" s="1">
        <v>4.0999999999999996</v>
      </c>
      <c r="M17" s="1">
        <v>1</v>
      </c>
      <c r="N17" s="14" t="s">
        <v>383</v>
      </c>
      <c r="O17" s="1" t="s">
        <v>196</v>
      </c>
      <c r="P17" s="14" t="s">
        <v>75</v>
      </c>
      <c r="Q17" s="1" t="s">
        <v>383</v>
      </c>
      <c r="R17" s="1" t="s">
        <v>221</v>
      </c>
    </row>
    <row r="18" spans="1:18">
      <c r="A18" s="65" t="s">
        <v>111</v>
      </c>
      <c r="B18" s="14">
        <v>0.5</v>
      </c>
      <c r="C18" s="1">
        <v>0.1</v>
      </c>
      <c r="D18" s="1">
        <v>5</v>
      </c>
      <c r="E18" s="1">
        <v>1</v>
      </c>
      <c r="F18" s="14">
        <v>1.4</v>
      </c>
      <c r="G18" s="1">
        <v>0.13</v>
      </c>
      <c r="H18" s="1">
        <v>11</v>
      </c>
      <c r="I18" s="1">
        <v>1</v>
      </c>
      <c r="J18" s="14">
        <v>0.91</v>
      </c>
      <c r="K18" s="1">
        <v>6.4000000000000001E-2</v>
      </c>
      <c r="L18" s="1">
        <v>14</v>
      </c>
      <c r="M18" s="1">
        <v>1</v>
      </c>
      <c r="N18" s="14" t="s">
        <v>392</v>
      </c>
      <c r="O18" s="1" t="s">
        <v>200</v>
      </c>
      <c r="P18" s="14" t="s">
        <v>75</v>
      </c>
      <c r="Q18" s="1" t="s">
        <v>384</v>
      </c>
      <c r="R18" s="1" t="s">
        <v>217</v>
      </c>
    </row>
    <row r="19" spans="1:18">
      <c r="A19" s="65" t="s">
        <v>162</v>
      </c>
      <c r="B19" s="14">
        <v>0.53</v>
      </c>
      <c r="C19" s="1">
        <v>0.11</v>
      </c>
      <c r="D19" s="1">
        <v>5</v>
      </c>
      <c r="E19" s="1">
        <v>1</v>
      </c>
      <c r="F19" s="14">
        <v>1.5</v>
      </c>
      <c r="G19" s="1">
        <v>0.33</v>
      </c>
      <c r="H19" s="1">
        <v>4.5999999999999996</v>
      </c>
      <c r="I19" s="1">
        <v>1</v>
      </c>
      <c r="J19" s="14">
        <v>0.98</v>
      </c>
      <c r="K19" s="1">
        <v>0.26</v>
      </c>
      <c r="L19" s="1">
        <v>3.8</v>
      </c>
      <c r="M19" s="1">
        <v>1</v>
      </c>
      <c r="N19" s="14" t="s">
        <v>393</v>
      </c>
      <c r="O19" s="1" t="s">
        <v>200</v>
      </c>
      <c r="P19" s="14" t="s">
        <v>75</v>
      </c>
      <c r="Q19" s="1" t="s">
        <v>385</v>
      </c>
      <c r="R19" s="1" t="s">
        <v>217</v>
      </c>
    </row>
    <row r="20" spans="1:18" ht="15">
      <c r="A20" s="23" t="s">
        <v>237</v>
      </c>
      <c r="B20" s="14"/>
      <c r="F20" s="14"/>
      <c r="J20" s="14"/>
      <c r="N20" s="14"/>
      <c r="P20" s="14"/>
    </row>
    <row r="21" spans="1:18">
      <c r="A21" s="65" t="s">
        <v>106</v>
      </c>
      <c r="B21" s="14">
        <v>0.26</v>
      </c>
      <c r="C21" s="1">
        <v>0.16</v>
      </c>
      <c r="D21" s="1">
        <v>1.6</v>
      </c>
      <c r="E21" s="1">
        <v>0.95</v>
      </c>
      <c r="F21" s="14">
        <v>0.61</v>
      </c>
      <c r="G21" s="1">
        <v>0.91</v>
      </c>
      <c r="H21" s="1">
        <v>0.67</v>
      </c>
      <c r="I21" s="1">
        <v>0.75</v>
      </c>
      <c r="J21" s="14">
        <v>0.35</v>
      </c>
      <c r="K21" s="1">
        <v>0.83</v>
      </c>
      <c r="L21" s="1">
        <v>0.42</v>
      </c>
      <c r="M21" s="1">
        <v>0.66</v>
      </c>
      <c r="N21" s="14" t="s">
        <v>394</v>
      </c>
      <c r="O21" s="1" t="s">
        <v>219</v>
      </c>
      <c r="P21" s="14" t="s">
        <v>386</v>
      </c>
      <c r="Q21" s="1" t="s">
        <v>387</v>
      </c>
      <c r="R21" s="1" t="s">
        <v>220</v>
      </c>
    </row>
    <row r="22" spans="1:18" ht="15">
      <c r="A22" s="23" t="s">
        <v>255</v>
      </c>
      <c r="B22" s="14"/>
      <c r="F22" s="14"/>
      <c r="J22" s="14"/>
      <c r="N22" s="14"/>
      <c r="P22" s="14"/>
    </row>
    <row r="23" spans="1:18">
      <c r="A23" s="65" t="s">
        <v>161</v>
      </c>
      <c r="B23" s="14">
        <v>0.18</v>
      </c>
      <c r="C23" s="1">
        <v>0.78</v>
      </c>
      <c r="D23" s="1">
        <v>0.23</v>
      </c>
      <c r="E23" s="1">
        <v>0.59</v>
      </c>
      <c r="F23" s="14">
        <v>0.81</v>
      </c>
      <c r="G23" s="1">
        <v>1.3</v>
      </c>
      <c r="H23" s="1">
        <v>0.61</v>
      </c>
      <c r="I23" s="1">
        <v>0.73</v>
      </c>
      <c r="J23" s="14">
        <v>0.63</v>
      </c>
      <c r="K23" s="1">
        <v>0.71</v>
      </c>
      <c r="L23" s="1">
        <v>0.9</v>
      </c>
      <c r="M23" s="1">
        <v>0.81</v>
      </c>
      <c r="N23" s="14" t="s">
        <v>415</v>
      </c>
      <c r="O23" s="1" t="s">
        <v>200</v>
      </c>
      <c r="P23" s="14" t="s">
        <v>412</v>
      </c>
      <c r="Q23" s="1" t="s">
        <v>413</v>
      </c>
      <c r="R23" s="1" t="s">
        <v>218</v>
      </c>
    </row>
    <row r="24" spans="1:18" ht="15">
      <c r="A24" s="23" t="s">
        <v>246</v>
      </c>
      <c r="B24" s="14"/>
      <c r="F24" s="14"/>
      <c r="J24" s="14"/>
      <c r="N24" s="14"/>
      <c r="P24" s="14"/>
    </row>
    <row r="25" spans="1:18">
      <c r="A25" s="65" t="s">
        <v>160</v>
      </c>
      <c r="B25" s="14">
        <v>0.48</v>
      </c>
      <c r="C25" s="1">
        <v>0.18</v>
      </c>
      <c r="D25" s="1">
        <v>2.7</v>
      </c>
      <c r="E25" s="1">
        <v>1</v>
      </c>
      <c r="F25" s="14">
        <v>0.91</v>
      </c>
      <c r="G25" s="1">
        <v>0.86</v>
      </c>
      <c r="H25" s="1">
        <v>1.1000000000000001</v>
      </c>
      <c r="I25" s="1">
        <v>0.85</v>
      </c>
      <c r="J25" s="14">
        <v>0.43</v>
      </c>
      <c r="K25" s="1">
        <v>0.72</v>
      </c>
      <c r="L25" s="1">
        <v>0.6</v>
      </c>
      <c r="M25" s="1">
        <v>0.73</v>
      </c>
      <c r="N25" s="14" t="s">
        <v>395</v>
      </c>
      <c r="O25" s="1" t="s">
        <v>196</v>
      </c>
      <c r="P25" s="14" t="s">
        <v>75</v>
      </c>
      <c r="Q25" s="1" t="s">
        <v>388</v>
      </c>
      <c r="R25" s="1" t="s">
        <v>218</v>
      </c>
    </row>
    <row r="26" spans="1:18">
      <c r="A26" s="65" t="s">
        <v>247</v>
      </c>
      <c r="B26" s="14">
        <v>0.22</v>
      </c>
      <c r="C26" s="1">
        <v>0.32</v>
      </c>
      <c r="D26" s="1">
        <v>0.7</v>
      </c>
      <c r="E26" s="1">
        <v>0.76</v>
      </c>
      <c r="F26" s="14">
        <v>0.43</v>
      </c>
      <c r="G26" s="1">
        <v>1.2</v>
      </c>
      <c r="H26" s="1">
        <v>0.38</v>
      </c>
      <c r="I26" s="1">
        <v>0.65</v>
      </c>
      <c r="J26" s="14">
        <v>0.21</v>
      </c>
      <c r="K26" s="1">
        <v>0.89</v>
      </c>
      <c r="L26" s="1">
        <v>0.24</v>
      </c>
      <c r="M26" s="1">
        <v>0.59</v>
      </c>
      <c r="N26" s="14" t="s">
        <v>416</v>
      </c>
      <c r="O26" s="1" t="s">
        <v>220</v>
      </c>
      <c r="P26" s="14" t="s">
        <v>386</v>
      </c>
      <c r="Q26" s="1" t="s">
        <v>414</v>
      </c>
      <c r="R26" s="1" t="s">
        <v>220</v>
      </c>
    </row>
    <row r="27" spans="1:18" ht="16.5">
      <c r="A27" s="65" t="s">
        <v>364</v>
      </c>
      <c r="B27" s="76" t="s">
        <v>10</v>
      </c>
      <c r="C27" s="91" t="s">
        <v>10</v>
      </c>
      <c r="D27" s="91" t="s">
        <v>10</v>
      </c>
      <c r="E27" s="91" t="s">
        <v>10</v>
      </c>
      <c r="F27" s="76" t="s">
        <v>10</v>
      </c>
      <c r="G27" s="91" t="s">
        <v>10</v>
      </c>
      <c r="H27" s="91" t="s">
        <v>10</v>
      </c>
      <c r="I27" s="91" t="s">
        <v>10</v>
      </c>
      <c r="J27" s="76" t="s">
        <v>10</v>
      </c>
      <c r="K27" s="91" t="s">
        <v>10</v>
      </c>
      <c r="L27" s="91" t="s">
        <v>10</v>
      </c>
      <c r="M27" s="91" t="s">
        <v>10</v>
      </c>
      <c r="N27" s="76" t="s">
        <v>10</v>
      </c>
      <c r="O27" s="91" t="s">
        <v>10</v>
      </c>
      <c r="P27" s="76" t="s">
        <v>10</v>
      </c>
      <c r="Q27" s="91" t="s">
        <v>10</v>
      </c>
      <c r="R27" s="91" t="s">
        <v>10</v>
      </c>
    </row>
    <row r="28" spans="1:18" ht="15">
      <c r="A28" s="23" t="s">
        <v>239</v>
      </c>
      <c r="B28" s="53"/>
      <c r="C28" s="94"/>
      <c r="D28" s="94"/>
      <c r="E28" s="95"/>
      <c r="F28" s="50"/>
      <c r="G28" s="94"/>
      <c r="H28" s="94"/>
      <c r="J28" s="51"/>
      <c r="K28" s="29"/>
      <c r="L28" s="29"/>
      <c r="N28" s="52"/>
      <c r="P28" s="14"/>
    </row>
    <row r="29" spans="1:18">
      <c r="A29" s="65" t="s">
        <v>2</v>
      </c>
      <c r="B29" s="51">
        <v>0.42</v>
      </c>
      <c r="C29" s="29">
        <v>9.1999999999999998E-2</v>
      </c>
      <c r="D29" s="29">
        <v>4.5999999999999996</v>
      </c>
      <c r="E29" s="1">
        <v>1</v>
      </c>
      <c r="F29" s="51">
        <v>1.3</v>
      </c>
      <c r="G29" s="29">
        <v>0.28999999999999998</v>
      </c>
      <c r="H29" s="29">
        <v>4.5</v>
      </c>
      <c r="I29" s="1">
        <v>1</v>
      </c>
      <c r="J29" s="51">
        <v>0.85</v>
      </c>
      <c r="K29" s="29">
        <v>0.25</v>
      </c>
      <c r="L29" s="29">
        <v>3.5</v>
      </c>
      <c r="M29" s="1">
        <v>1</v>
      </c>
      <c r="N29" s="14" t="s">
        <v>77</v>
      </c>
      <c r="O29" s="1" t="s">
        <v>68</v>
      </c>
      <c r="P29" s="14" t="s">
        <v>79</v>
      </c>
      <c r="Q29" s="1" t="s">
        <v>78</v>
      </c>
      <c r="R29" s="1" t="s">
        <v>70</v>
      </c>
    </row>
    <row r="30" spans="1:18">
      <c r="A30" s="65" t="s">
        <v>151</v>
      </c>
      <c r="B30" s="14">
        <v>0.5</v>
      </c>
      <c r="C30" s="1">
        <v>6.3E-2</v>
      </c>
      <c r="D30" s="1">
        <v>8</v>
      </c>
      <c r="E30" s="1">
        <v>1</v>
      </c>
      <c r="F30" s="14">
        <v>1.4</v>
      </c>
      <c r="G30" s="1">
        <v>0.1</v>
      </c>
      <c r="H30" s="1">
        <v>14</v>
      </c>
      <c r="I30" s="1">
        <v>1</v>
      </c>
      <c r="J30" s="14">
        <v>0.94</v>
      </c>
      <c r="K30" s="1">
        <v>6.8000000000000005E-2</v>
      </c>
      <c r="L30" s="1">
        <v>14</v>
      </c>
      <c r="M30" s="1">
        <v>1</v>
      </c>
      <c r="N30" s="14" t="s">
        <v>389</v>
      </c>
      <c r="O30" s="1" t="s">
        <v>196</v>
      </c>
      <c r="P30" s="14" t="s">
        <v>75</v>
      </c>
      <c r="Q30" s="1" t="s">
        <v>389</v>
      </c>
      <c r="R30" s="1" t="s">
        <v>217</v>
      </c>
    </row>
    <row r="31" spans="1:18" ht="15">
      <c r="A31" s="9" t="s">
        <v>238</v>
      </c>
      <c r="B31" s="53"/>
      <c r="C31" s="94"/>
      <c r="D31" s="94"/>
      <c r="E31" s="95"/>
      <c r="F31" s="50"/>
      <c r="G31" s="94"/>
      <c r="H31" s="94"/>
      <c r="J31" s="51"/>
      <c r="K31" s="29"/>
      <c r="L31" s="29"/>
      <c r="N31" s="52"/>
      <c r="P31" s="14"/>
    </row>
    <row r="32" spans="1:18" ht="16.5">
      <c r="A32" s="65" t="s">
        <v>365</v>
      </c>
      <c r="B32" s="76" t="s">
        <v>10</v>
      </c>
      <c r="C32" s="91" t="s">
        <v>10</v>
      </c>
      <c r="D32" s="91" t="s">
        <v>10</v>
      </c>
      <c r="E32" s="91" t="s">
        <v>10</v>
      </c>
      <c r="F32" s="76" t="s">
        <v>10</v>
      </c>
      <c r="G32" s="91" t="s">
        <v>10</v>
      </c>
      <c r="H32" s="91" t="s">
        <v>10</v>
      </c>
      <c r="I32" s="91" t="s">
        <v>10</v>
      </c>
      <c r="J32" s="76" t="s">
        <v>10</v>
      </c>
      <c r="K32" s="91" t="s">
        <v>10</v>
      </c>
      <c r="L32" s="91" t="s">
        <v>10</v>
      </c>
      <c r="M32" s="91" t="s">
        <v>10</v>
      </c>
      <c r="N32" s="76" t="s">
        <v>10</v>
      </c>
      <c r="O32" s="91" t="s">
        <v>10</v>
      </c>
      <c r="P32" s="76" t="s">
        <v>10</v>
      </c>
      <c r="Q32" s="91" t="s">
        <v>10</v>
      </c>
      <c r="R32" s="91" t="s">
        <v>10</v>
      </c>
    </row>
    <row r="33" spans="1:18" ht="16.5">
      <c r="A33" s="65" t="s">
        <v>366</v>
      </c>
      <c r="B33" s="76" t="s">
        <v>10</v>
      </c>
      <c r="C33" s="91" t="s">
        <v>10</v>
      </c>
      <c r="D33" s="91" t="s">
        <v>10</v>
      </c>
      <c r="E33" s="91" t="s">
        <v>10</v>
      </c>
      <c r="F33" s="76" t="s">
        <v>10</v>
      </c>
      <c r="G33" s="91" t="s">
        <v>10</v>
      </c>
      <c r="H33" s="91" t="s">
        <v>10</v>
      </c>
      <c r="I33" s="91" t="s">
        <v>10</v>
      </c>
      <c r="J33" s="76" t="s">
        <v>10</v>
      </c>
      <c r="K33" s="91" t="s">
        <v>10</v>
      </c>
      <c r="L33" s="91" t="s">
        <v>10</v>
      </c>
      <c r="M33" s="91" t="s">
        <v>10</v>
      </c>
      <c r="N33" s="76" t="s">
        <v>10</v>
      </c>
      <c r="O33" s="91" t="s">
        <v>10</v>
      </c>
      <c r="P33" s="76" t="s">
        <v>10</v>
      </c>
      <c r="Q33" s="91" t="s">
        <v>10</v>
      </c>
      <c r="R33" s="91" t="s">
        <v>10</v>
      </c>
    </row>
    <row r="34" spans="1:18" ht="15">
      <c r="A34" s="23" t="s">
        <v>254</v>
      </c>
      <c r="B34" s="49"/>
      <c r="C34" s="48"/>
      <c r="D34" s="48"/>
      <c r="E34" s="48"/>
      <c r="F34" s="49"/>
      <c r="G34" s="48"/>
      <c r="H34" s="48"/>
      <c r="I34" s="48"/>
      <c r="J34" s="49"/>
      <c r="K34" s="48"/>
      <c r="L34" s="48"/>
      <c r="M34" s="48"/>
      <c r="N34" s="49"/>
      <c r="O34" s="48"/>
      <c r="P34" s="49"/>
      <c r="Q34" s="48"/>
      <c r="R34" s="48"/>
    </row>
    <row r="35" spans="1:18" ht="14.25" customHeight="1">
      <c r="A35" s="65" t="s">
        <v>163</v>
      </c>
      <c r="B35" s="53">
        <v>-11</v>
      </c>
      <c r="C35" s="94">
        <v>4.3</v>
      </c>
      <c r="D35" s="94">
        <v>-2.6</v>
      </c>
      <c r="E35" s="95">
        <v>4.7000000000000002E-3</v>
      </c>
      <c r="F35" s="50">
        <v>-13</v>
      </c>
      <c r="G35" s="94">
        <v>5.5</v>
      </c>
      <c r="H35" s="94">
        <v>-2.4</v>
      </c>
      <c r="I35" s="1">
        <v>8.6E-3</v>
      </c>
      <c r="J35" s="51">
        <v>-2</v>
      </c>
      <c r="K35" s="29">
        <v>2.21</v>
      </c>
      <c r="L35" s="29">
        <v>-0.93</v>
      </c>
      <c r="M35" s="1">
        <v>0.18</v>
      </c>
      <c r="N35" s="14" t="s">
        <v>63</v>
      </c>
      <c r="O35" s="1" t="s">
        <v>64</v>
      </c>
      <c r="P35" s="14" t="s">
        <v>65</v>
      </c>
      <c r="Q35" s="96" t="s">
        <v>66</v>
      </c>
      <c r="R35" s="1" t="s">
        <v>216</v>
      </c>
    </row>
    <row r="36" spans="1:18">
      <c r="A36" s="65" t="s">
        <v>130</v>
      </c>
      <c r="B36" s="51">
        <v>-6.4000000000000001E-2</v>
      </c>
      <c r="C36" s="29">
        <v>0.28000000000000003</v>
      </c>
      <c r="D36" s="29">
        <v>-0.23</v>
      </c>
      <c r="E36" s="1">
        <v>0.41</v>
      </c>
      <c r="F36" s="51">
        <v>-0.44</v>
      </c>
      <c r="G36" s="29">
        <v>1.7</v>
      </c>
      <c r="H36" s="29">
        <v>-0.26</v>
      </c>
      <c r="I36" s="1">
        <v>0.4</v>
      </c>
      <c r="J36" s="51">
        <v>-0.37</v>
      </c>
      <c r="K36" s="29">
        <v>1.4</v>
      </c>
      <c r="L36" s="29">
        <v>-0.26</v>
      </c>
      <c r="M36" s="1">
        <v>0.4</v>
      </c>
      <c r="N36" s="52" t="s">
        <v>222</v>
      </c>
      <c r="O36" s="1" t="s">
        <v>55</v>
      </c>
      <c r="P36" s="52" t="s">
        <v>56</v>
      </c>
      <c r="Q36" s="96" t="s">
        <v>57</v>
      </c>
      <c r="R36" s="1" t="s">
        <v>58</v>
      </c>
    </row>
    <row r="37" spans="1:18">
      <c r="A37" s="65" t="s">
        <v>131</v>
      </c>
      <c r="B37" s="53">
        <v>0.32</v>
      </c>
      <c r="C37" s="94">
        <v>0.33</v>
      </c>
      <c r="D37" s="29">
        <v>0.96</v>
      </c>
      <c r="E37" s="1">
        <v>0.83</v>
      </c>
      <c r="F37" s="51">
        <v>0.53</v>
      </c>
      <c r="G37" s="94">
        <v>1.3</v>
      </c>
      <c r="H37" s="94">
        <v>0.4</v>
      </c>
      <c r="I37" s="1">
        <v>0.66</v>
      </c>
      <c r="J37" s="51">
        <v>0.22</v>
      </c>
      <c r="K37" s="29">
        <v>1</v>
      </c>
      <c r="L37" s="29">
        <v>0.21</v>
      </c>
      <c r="M37" s="1">
        <v>0.57999999999999996</v>
      </c>
      <c r="N37" s="14" t="s">
        <v>69</v>
      </c>
      <c r="O37" s="1" t="s">
        <v>70</v>
      </c>
      <c r="P37" s="14" t="s">
        <v>71</v>
      </c>
      <c r="Q37" s="1" t="s">
        <v>72</v>
      </c>
      <c r="R37" s="1" t="s">
        <v>62</v>
      </c>
    </row>
    <row r="38" spans="1:18" ht="15" customHeight="1">
      <c r="A38" s="45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</row>
    <row r="39" spans="1:18">
      <c r="A39" s="19" t="s">
        <v>96</v>
      </c>
    </row>
    <row r="40" spans="1:18" ht="16.5">
      <c r="A40" s="19" t="s">
        <v>178</v>
      </c>
    </row>
    <row r="41" spans="1:18" ht="16.5">
      <c r="A41" s="19" t="s">
        <v>228</v>
      </c>
    </row>
    <row r="42" spans="1:18" ht="16.5">
      <c r="A42" s="19" t="s">
        <v>227</v>
      </c>
    </row>
    <row r="43" spans="1:18" ht="16.5">
      <c r="A43" s="19" t="s">
        <v>445</v>
      </c>
    </row>
    <row r="47" spans="1:18">
      <c r="M47" s="7"/>
      <c r="N47" s="7"/>
      <c r="O47" s="7"/>
      <c r="P47" s="7"/>
      <c r="Q47" s="7"/>
      <c r="R47" s="7"/>
    </row>
    <row r="48" spans="1:18">
      <c r="M48" s="7"/>
      <c r="N48" s="7"/>
      <c r="O48" s="7"/>
      <c r="P48" s="7"/>
      <c r="Q48" s="7"/>
      <c r="R48" s="7"/>
    </row>
    <row r="49" spans="1:18">
      <c r="M49" s="7"/>
      <c r="N49" s="7"/>
      <c r="O49" s="7"/>
      <c r="P49" s="7"/>
      <c r="Q49" s="7"/>
      <c r="R49" s="7"/>
    </row>
    <row r="50" spans="1:18">
      <c r="M50" s="7"/>
      <c r="N50" s="7"/>
      <c r="O50" s="7"/>
      <c r="P50" s="7"/>
      <c r="Q50" s="7"/>
      <c r="R50" s="7"/>
    </row>
    <row r="51" spans="1:18" ht="15">
      <c r="A51" s="23"/>
      <c r="C51" s="7"/>
      <c r="M51" s="7"/>
      <c r="N51" s="7"/>
      <c r="O51" s="7"/>
      <c r="P51" s="7"/>
      <c r="Q51" s="7"/>
      <c r="R51" s="7"/>
    </row>
    <row r="52" spans="1:18">
      <c r="A52" s="65"/>
      <c r="C52" s="7"/>
      <c r="M52" s="7"/>
      <c r="N52" s="7"/>
      <c r="O52" s="7"/>
      <c r="P52" s="7"/>
      <c r="Q52" s="7"/>
      <c r="R52" s="7"/>
    </row>
    <row r="53" spans="1:18">
      <c r="A53" s="65"/>
      <c r="C53" s="7"/>
      <c r="M53" s="7"/>
      <c r="N53" s="7"/>
      <c r="O53" s="7"/>
      <c r="P53" s="7"/>
      <c r="Q53" s="7"/>
      <c r="R53" s="7"/>
    </row>
    <row r="54" spans="1:18">
      <c r="A54" s="65"/>
      <c r="C54" s="7"/>
      <c r="M54" s="7"/>
      <c r="N54" s="7"/>
      <c r="O54" s="7"/>
      <c r="P54" s="7"/>
      <c r="Q54" s="7"/>
      <c r="R54" s="7"/>
    </row>
    <row r="55" spans="1:18" ht="15">
      <c r="A55" s="23"/>
      <c r="C55" s="7"/>
      <c r="M55" s="7"/>
      <c r="N55" s="7"/>
      <c r="O55" s="7"/>
      <c r="P55" s="7"/>
      <c r="Q55" s="7"/>
      <c r="R55" s="7"/>
    </row>
    <row r="56" spans="1:18">
      <c r="A56" s="65"/>
      <c r="C56" s="7"/>
      <c r="M56" s="7"/>
      <c r="N56" s="7"/>
      <c r="O56" s="7"/>
      <c r="P56" s="7"/>
      <c r="Q56" s="7"/>
      <c r="R56" s="7"/>
    </row>
    <row r="57" spans="1:18">
      <c r="A57" s="65"/>
      <c r="C57" s="7"/>
      <c r="M57" s="7"/>
      <c r="N57" s="7"/>
      <c r="O57" s="7"/>
      <c r="P57" s="7"/>
      <c r="Q57" s="7"/>
      <c r="R57" s="7"/>
    </row>
    <row r="58" spans="1:18" ht="15">
      <c r="A58" s="23"/>
      <c r="C58" s="7"/>
      <c r="M58" s="7"/>
      <c r="N58" s="7"/>
      <c r="O58" s="7"/>
      <c r="P58" s="7"/>
      <c r="Q58" s="7"/>
      <c r="R58" s="7"/>
    </row>
    <row r="59" spans="1:18">
      <c r="A59" s="65"/>
      <c r="C59" s="7"/>
      <c r="M59" s="7"/>
      <c r="N59" s="7"/>
      <c r="O59" s="7"/>
      <c r="P59" s="7"/>
      <c r="Q59" s="7"/>
      <c r="R59" s="7"/>
    </row>
    <row r="60" spans="1:18">
      <c r="A60" s="65"/>
      <c r="C60" s="7"/>
      <c r="M60" s="7"/>
      <c r="N60" s="7"/>
      <c r="O60" s="7"/>
      <c r="P60" s="7"/>
      <c r="Q60" s="7"/>
      <c r="R60" s="7"/>
    </row>
    <row r="61" spans="1:18">
      <c r="A61" s="65"/>
      <c r="C61" s="7"/>
      <c r="M61" s="7"/>
      <c r="N61" s="7"/>
      <c r="O61" s="7"/>
      <c r="P61" s="7"/>
      <c r="Q61" s="7"/>
      <c r="R61" s="7"/>
    </row>
    <row r="62" spans="1:18">
      <c r="A62" s="65"/>
      <c r="C62" s="7"/>
      <c r="M62" s="7"/>
      <c r="N62" s="7"/>
      <c r="O62" s="7"/>
      <c r="P62" s="7"/>
      <c r="Q62" s="7"/>
      <c r="R62" s="7"/>
    </row>
    <row r="63" spans="1:18" ht="15">
      <c r="A63" s="23"/>
    </row>
    <row r="64" spans="1:18">
      <c r="A64" s="65"/>
    </row>
    <row r="65" spans="1:1">
      <c r="A65" s="65"/>
    </row>
    <row r="66" spans="1:1">
      <c r="A66" s="65"/>
    </row>
    <row r="67" spans="1:1" ht="15">
      <c r="A67" s="23"/>
    </row>
    <row r="68" spans="1:1">
      <c r="A68" s="65"/>
    </row>
    <row r="69" spans="1:1" ht="15">
      <c r="A69" s="23"/>
    </row>
    <row r="70" spans="1:1">
      <c r="A70" s="65"/>
    </row>
    <row r="71" spans="1:1">
      <c r="A71" s="65"/>
    </row>
    <row r="72" spans="1:1" s="1" customFormat="1" ht="15">
      <c r="A72" s="23"/>
    </row>
    <row r="73" spans="1:1" s="1" customFormat="1">
      <c r="A73" s="65"/>
    </row>
    <row r="74" spans="1:1">
      <c r="A74" s="65"/>
    </row>
    <row r="75" spans="1:1">
      <c r="A75" s="65"/>
    </row>
    <row r="76" spans="1:1" ht="15">
      <c r="A76" s="23"/>
    </row>
    <row r="77" spans="1:1">
      <c r="A77" s="65"/>
    </row>
    <row r="78" spans="1:1">
      <c r="A78" s="66"/>
    </row>
    <row r="79" spans="1:1">
      <c r="A79" s="66"/>
    </row>
    <row r="80" spans="1:1" ht="15">
      <c r="A80" s="23"/>
    </row>
    <row r="81" spans="1:1">
      <c r="A81" s="65"/>
    </row>
    <row r="82" spans="1:1">
      <c r="A82" s="65"/>
    </row>
    <row r="83" spans="1:1" ht="15">
      <c r="A83" s="23"/>
    </row>
    <row r="84" spans="1:1">
      <c r="A84" s="65"/>
    </row>
    <row r="85" spans="1:1">
      <c r="A85" s="65"/>
    </row>
  </sheetData>
  <sortState xmlns:xlrd2="http://schemas.microsoft.com/office/spreadsheetml/2017/richdata2" ref="A8:R30">
    <sortCondition ref="M14"/>
  </sortState>
  <mergeCells count="5">
    <mergeCell ref="B3:E5"/>
    <mergeCell ref="F3:I5"/>
    <mergeCell ref="J3:M5"/>
    <mergeCell ref="N3:O5"/>
    <mergeCell ref="P3:R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1. Phenotypes assessed</vt:lpstr>
      <vt:lpstr>ST2. UV Mixer</vt:lpstr>
      <vt:lpstr>ST3. rgs</vt:lpstr>
      <vt:lpstr>ST4. BV Mixer</vt:lpstr>
      <vt:lpstr>ST5. MR PRESSO</vt:lpstr>
      <vt:lpstr>ST6. MR, PTSD outcome</vt:lpstr>
      <vt:lpstr>ST7. CAUSEP</vt:lpstr>
      <vt:lpstr>ST8. CAU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Maihofer, Adam</cp:lastModifiedBy>
  <dcterms:created xsi:type="dcterms:W3CDTF">2015-06-05T18:17:20Z</dcterms:created>
  <dcterms:modified xsi:type="dcterms:W3CDTF">2024-02-20T22:03:51Z</dcterms:modified>
</cp:coreProperties>
</file>